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phits_add_meta_TRU_Bright_QT" sheetId="1" state="visible" r:id="rId2"/>
  </sheets>
  <definedNames>
    <definedName function="false" hidden="false" localSheetId="0" name="Excel_BuiltIn__FilterDatabase" vbProcedure="false">tophits_add_meta_TRU_Bright_QT!$A$2:$AQ$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2" uniqueCount="69">
  <si>
    <r>
      <rPr>
        <b val="true"/>
        <sz val="12"/>
        <rFont val="Times New Roman"/>
        <family val="1"/>
      </rPr>
      <t xml:space="preserve">Table S1: All SNPs with p&lt;10</t>
    </r>
    <r>
      <rPr>
        <b val="true"/>
        <vertAlign val="superscript"/>
        <sz val="12"/>
        <rFont val="Times New Roman"/>
        <family val="1"/>
      </rPr>
      <t xml:space="preserve">-6</t>
    </r>
    <r>
      <rPr>
        <b val="true"/>
        <sz val="12"/>
        <rFont val="Times New Roman"/>
        <family val="1"/>
      </rPr>
      <t xml:space="preserve"> for the additive model from the meta-analysis of the TwinsUK, BRIGHT and DCCT/EDIC cohorts. </t>
    </r>
  </si>
  <si>
    <t xml:space="preserve">TwinsUK</t>
  </si>
  <si>
    <t xml:space="preserve">BRIGHT</t>
  </si>
  <si>
    <t xml:space="preserve">DCCT/EDIC</t>
  </si>
  <si>
    <t xml:space="preserve">Meta-analysis</t>
  </si>
  <si>
    <t xml:space="preserve">chr</t>
  </si>
  <si>
    <t xml:space="preserve">rsid</t>
  </si>
  <si>
    <t xml:space="preserve">position</t>
  </si>
  <si>
    <t xml:space="preserve">non-coded allele</t>
  </si>
  <si>
    <t xml:space="preserve">coded allele</t>
  </si>
  <si>
    <t xml:space="preserve">type</t>
  </si>
  <si>
    <t xml:space="preserve">Closest gene</t>
  </si>
  <si>
    <t xml:space="preserve">distance to gene</t>
  </si>
  <si>
    <t xml:space="preserve">Genotyped?</t>
  </si>
  <si>
    <t xml:space="preserve">Imputation quality</t>
  </si>
  <si>
    <t xml:space="preserve">N</t>
  </si>
  <si>
    <t xml:space="preserve">CAF</t>
  </si>
  <si>
    <t xml:space="preserve">HWE P</t>
  </si>
  <si>
    <t xml:space="preserve">P-value</t>
  </si>
  <si>
    <t xml:space="preserve">Beta</t>
  </si>
  <si>
    <t xml:space="preserve">SE</t>
  </si>
  <si>
    <r>
      <rPr>
        <sz val="10"/>
        <rFont val="Arial"/>
        <family val="0"/>
      </rPr>
      <t xml:space="preserve">r</t>
    </r>
    <r>
      <rPr>
        <vertAlign val="superscript"/>
        <sz val="10"/>
        <rFont val="Arial"/>
        <family val="2"/>
      </rPr>
      <t xml:space="preserve">2</t>
    </r>
  </si>
  <si>
    <t xml:space="preserve">Q_het</t>
  </si>
  <si>
    <t xml:space="preserve">P_het</t>
  </si>
  <si>
    <r>
      <rPr>
        <sz val="10"/>
        <rFont val="Arial"/>
        <family val="0"/>
      </rPr>
      <t xml:space="preserve">I</t>
    </r>
    <r>
      <rPr>
        <vertAlign val="superscript"/>
        <sz val="10"/>
        <rFont val="Arial"/>
        <family val="2"/>
      </rPr>
      <t xml:space="preserve">2</t>
    </r>
    <r>
      <rPr>
        <sz val="10"/>
        <rFont val="Arial"/>
        <family val="0"/>
      </rPr>
      <t xml:space="preserve">_het</t>
    </r>
  </si>
  <si>
    <t xml:space="preserve">rs12143842</t>
  </si>
  <si>
    <t xml:space="preserve">C</t>
  </si>
  <si>
    <t xml:space="preserve">T</t>
  </si>
  <si>
    <t xml:space="preserve">INTERGENIC</t>
  </si>
  <si>
    <t xml:space="preserve">NOS1AP</t>
  </si>
  <si>
    <t xml:space="preserve">imputed</t>
  </si>
  <si>
    <t xml:space="preserve">genotyped</t>
  </si>
  <si>
    <t xml:space="preserve">rs16847548</t>
  </si>
  <si>
    <t xml:space="preserve">UPSTREAM</t>
  </si>
  <si>
    <t xml:space="preserve">rs11153730</t>
  </si>
  <si>
    <t xml:space="preserve">SLC35F1</t>
  </si>
  <si>
    <t xml:space="preserve">rs9541338</t>
  </si>
  <si>
    <t xml:space="preserve">NBEA</t>
  </si>
  <si>
    <t xml:space="preserve">rs9592551</t>
  </si>
  <si>
    <t xml:space="preserve">A</t>
  </si>
  <si>
    <t xml:space="preserve">rs9541373</t>
  </si>
  <si>
    <t xml:space="preserve">rs885170</t>
  </si>
  <si>
    <t xml:space="preserve">G</t>
  </si>
  <si>
    <t xml:space="preserve">rs9529408</t>
  </si>
  <si>
    <t xml:space="preserve">rs6054768</t>
  </si>
  <si>
    <t xml:space="preserve">BMP2</t>
  </si>
  <si>
    <t xml:space="preserve">rs6038724</t>
  </si>
  <si>
    <t xml:space="preserve">rs6054770</t>
  </si>
  <si>
    <t xml:space="preserve">rs6054771</t>
  </si>
  <si>
    <t xml:space="preserve">rs6107933</t>
  </si>
  <si>
    <t xml:space="preserve">rs6038725</t>
  </si>
  <si>
    <t xml:space="preserve">rs6117650</t>
  </si>
  <si>
    <t xml:space="preserve">rs6054776</t>
  </si>
  <si>
    <t xml:space="preserve">rs6054777</t>
  </si>
  <si>
    <t xml:space="preserve">rs6038726</t>
  </si>
  <si>
    <t xml:space="preserve">rs6038727</t>
  </si>
  <si>
    <t xml:space="preserve">rs6038729</t>
  </si>
  <si>
    <t xml:space="preserve">rs719563</t>
  </si>
  <si>
    <t xml:space="preserve">rs2832357</t>
  </si>
  <si>
    <t xml:space="preserve">GRIK1</t>
  </si>
  <si>
    <t xml:space="preserve">rs10482996</t>
  </si>
  <si>
    <t xml:space="preserve">rs2211887</t>
  </si>
  <si>
    <t xml:space="preserve">rs980007</t>
  </si>
  <si>
    <t xml:space="preserve">rs2000460</t>
  </si>
  <si>
    <t xml:space="preserve">rs963073</t>
  </si>
  <si>
    <t xml:space="preserve">rs963072</t>
  </si>
  <si>
    <t xml:space="preserve">rs2832361</t>
  </si>
  <si>
    <t xml:space="preserve">rs2832367</t>
  </si>
  <si>
    <t xml:space="preserve">chr: chromosome; CAF: coded allele frequency; HWE: Hardy-Weinberg equilibrium; SE: standard error; het: heterogeneity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%"/>
    <numFmt numFmtId="167" formatCode="0.0E+00"/>
    <numFmt numFmtId="168" formatCode="0.0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vertAlign val="superscript"/>
      <sz val="10"/>
      <name val="Arial"/>
      <family val="2"/>
    </font>
    <font>
      <i val="true"/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E5FFFF"/>
      </patternFill>
    </fill>
    <fill>
      <patternFill patternType="solid">
        <fgColor rgb="FFFFE5CC"/>
        <bgColor rgb="FFFFCC99"/>
      </patternFill>
    </fill>
    <fill>
      <patternFill patternType="solid">
        <fgColor rgb="FFE5FFE5"/>
        <bgColor rgb="FFE5FFFF"/>
      </patternFill>
    </fill>
    <fill>
      <patternFill patternType="solid">
        <fgColor rgb="FFE5FFFF"/>
        <bgColor rgb="FFE5FFE5"/>
      </patternFill>
    </fill>
    <fill>
      <patternFill patternType="solid">
        <fgColor rgb="FFFFFF99"/>
        <bgColor rgb="FFFFE5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5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6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5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6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6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6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5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5" borderId="0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6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5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5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5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6" borderId="1" xfId="0" applyFont="fals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6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color rgb="FFFF0000"/>
      </font>
    </dxf>
    <dxf>
      <font>
        <name val="Arial"/>
        <family val="0"/>
        <b val="1"/>
        <i val="1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E5CC"/>
      <rgbColor rgb="FFE5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E5FFE5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56"/>
    <col collapsed="false" customWidth="true" hidden="false" outlineLevel="0" max="2" min="2" style="1" width="10.56"/>
    <col collapsed="false" customWidth="true" hidden="false" outlineLevel="0" max="3" min="3" style="1" width="10.41"/>
    <col collapsed="false" customWidth="true" hidden="false" outlineLevel="0" max="4" min="4" style="1" width="9.56"/>
    <col collapsed="false" customWidth="true" hidden="false" outlineLevel="0" max="5" min="5" style="1" width="7.56"/>
    <col collapsed="false" customWidth="true" hidden="false" outlineLevel="0" max="6" min="6" style="1" width="13.7"/>
    <col collapsed="false" customWidth="true" hidden="false" outlineLevel="0" max="7" min="7" style="1" width="14.41"/>
    <col collapsed="false" customWidth="true" hidden="false" outlineLevel="0" max="8" min="8" style="1" width="8.28"/>
    <col collapsed="false" customWidth="true" hidden="false" outlineLevel="0" max="9" min="9" style="1" width="10.71"/>
    <col collapsed="false" customWidth="true" hidden="false" outlineLevel="0" max="10" min="10" style="2" width="10.71"/>
    <col collapsed="false" customWidth="true" hidden="false" outlineLevel="0" max="11" min="11" style="3" width="10.71"/>
    <col collapsed="false" customWidth="true" hidden="false" outlineLevel="0" max="12" min="12" style="4" width="10.71"/>
    <col collapsed="false" customWidth="true" hidden="false" outlineLevel="0" max="13" min="13" style="2" width="10.71"/>
    <col collapsed="false" customWidth="true" hidden="false" outlineLevel="0" max="14" min="14" style="3" width="10.71"/>
    <col collapsed="false" customWidth="true" hidden="false" outlineLevel="0" max="15" min="15" style="2" width="10.71"/>
    <col collapsed="false" customWidth="true" hidden="false" outlineLevel="0" max="16" min="16" style="3" width="10.71"/>
    <col collapsed="false" customWidth="true" hidden="false" outlineLevel="0" max="17" min="17" style="4" width="10.71"/>
    <col collapsed="false" customWidth="true" hidden="false" outlineLevel="0" max="18" min="18" style="2" width="10.71"/>
    <col collapsed="false" customWidth="true" hidden="false" outlineLevel="0" max="19" min="19" style="3" width="10.71"/>
    <col collapsed="false" customWidth="true" hidden="false" outlineLevel="0" max="20" min="20" style="2" width="10.71"/>
    <col collapsed="false" customWidth="true" hidden="false" outlineLevel="0" max="22" min="21" style="3" width="10.71"/>
    <col collapsed="false" customWidth="true" hidden="false" outlineLevel="0" max="23" min="23" style="2" width="10.71"/>
    <col collapsed="false" customWidth="true" hidden="false" outlineLevel="0" max="24" min="24" style="5" width="10.71"/>
    <col collapsed="false" customWidth="true" hidden="false" outlineLevel="0" max="27" min="25" style="2" width="10.71"/>
    <col collapsed="false" customWidth="true" hidden="false" outlineLevel="0" max="28" min="28" style="5" width="10.71"/>
    <col collapsed="false" customWidth="true" hidden="false" outlineLevel="0" max="31" min="29" style="2" width="10.71"/>
    <col collapsed="false" customWidth="true" hidden="false" outlineLevel="0" max="32" min="32" style="5" width="10.71"/>
    <col collapsed="false" customWidth="true" hidden="false" outlineLevel="0" max="35" min="33" style="2" width="10.71"/>
    <col collapsed="false" customWidth="true" hidden="false" outlineLevel="0" max="36" min="36" style="3" width="10.71"/>
    <col collapsed="false" customWidth="true" hidden="false" outlineLevel="0" max="37" min="37" style="5" width="10.71"/>
    <col collapsed="false" customWidth="true" hidden="false" outlineLevel="0" max="41" min="38" style="2" width="10.71"/>
    <col collapsed="false" customWidth="true" hidden="false" outlineLevel="0" max="43" min="42" style="3" width="10.71"/>
    <col collapsed="false" customWidth="false" hidden="false" outlineLevel="0" max="257" min="44" style="6" width="9.14"/>
  </cols>
  <sheetData>
    <row r="1" s="16" customFormat="true" ht="18.75" hidden="false" customHeight="true" outlineLevel="0" collapsed="false">
      <c r="A1" s="7" t="s">
        <v>0</v>
      </c>
      <c r="B1" s="8"/>
      <c r="C1" s="8"/>
      <c r="D1" s="8"/>
      <c r="E1" s="8"/>
      <c r="F1" s="8"/>
      <c r="G1" s="8"/>
      <c r="H1" s="8"/>
      <c r="I1" s="9" t="s">
        <v>1</v>
      </c>
      <c r="J1" s="9"/>
      <c r="K1" s="9"/>
      <c r="L1" s="9"/>
      <c r="M1" s="9"/>
      <c r="N1" s="10" t="s">
        <v>2</v>
      </c>
      <c r="O1" s="10"/>
      <c r="P1" s="10"/>
      <c r="Q1" s="10"/>
      <c r="R1" s="10"/>
      <c r="S1" s="11" t="s">
        <v>3</v>
      </c>
      <c r="T1" s="11"/>
      <c r="U1" s="11"/>
      <c r="V1" s="11"/>
      <c r="W1" s="11"/>
      <c r="X1" s="9" t="s">
        <v>1</v>
      </c>
      <c r="Y1" s="9"/>
      <c r="Z1" s="9"/>
      <c r="AA1" s="12"/>
      <c r="AB1" s="10" t="s">
        <v>2</v>
      </c>
      <c r="AC1" s="10"/>
      <c r="AD1" s="10"/>
      <c r="AE1" s="13"/>
      <c r="AF1" s="11" t="s">
        <v>3</v>
      </c>
      <c r="AG1" s="11"/>
      <c r="AH1" s="11"/>
      <c r="AI1" s="14"/>
      <c r="AJ1" s="15" t="s">
        <v>4</v>
      </c>
      <c r="AK1" s="15"/>
      <c r="AL1" s="15"/>
      <c r="AM1" s="15"/>
      <c r="AN1" s="15"/>
      <c r="AO1" s="15"/>
      <c r="AP1" s="15"/>
      <c r="AQ1" s="15"/>
    </row>
    <row r="2" s="30" customFormat="true" ht="24" hidden="false" customHeight="true" outlineLevel="0" collapsed="false">
      <c r="A2" s="17" t="s">
        <v>5</v>
      </c>
      <c r="B2" s="17" t="s">
        <v>6</v>
      </c>
      <c r="C2" s="17" t="s">
        <v>7</v>
      </c>
      <c r="D2" s="17" t="s">
        <v>8</v>
      </c>
      <c r="E2" s="17" t="s">
        <v>9</v>
      </c>
      <c r="F2" s="17" t="s">
        <v>10</v>
      </c>
      <c r="G2" s="17" t="s">
        <v>11</v>
      </c>
      <c r="H2" s="17" t="s">
        <v>12</v>
      </c>
      <c r="I2" s="12" t="s">
        <v>13</v>
      </c>
      <c r="J2" s="18" t="s">
        <v>14</v>
      </c>
      <c r="K2" s="12" t="s">
        <v>15</v>
      </c>
      <c r="L2" s="19" t="s">
        <v>16</v>
      </c>
      <c r="M2" s="18" t="s">
        <v>17</v>
      </c>
      <c r="N2" s="20" t="s">
        <v>13</v>
      </c>
      <c r="O2" s="21" t="s">
        <v>14</v>
      </c>
      <c r="P2" s="10" t="s">
        <v>15</v>
      </c>
      <c r="Q2" s="22" t="s">
        <v>16</v>
      </c>
      <c r="R2" s="21" t="s">
        <v>17</v>
      </c>
      <c r="S2" s="14" t="s">
        <v>13</v>
      </c>
      <c r="T2" s="23" t="s">
        <v>14</v>
      </c>
      <c r="U2" s="14" t="s">
        <v>15</v>
      </c>
      <c r="V2" s="14" t="s">
        <v>16</v>
      </c>
      <c r="W2" s="23" t="s">
        <v>17</v>
      </c>
      <c r="X2" s="24" t="s">
        <v>18</v>
      </c>
      <c r="Y2" s="18" t="s">
        <v>19</v>
      </c>
      <c r="Z2" s="18" t="s">
        <v>20</v>
      </c>
      <c r="AA2" s="18" t="s">
        <v>21</v>
      </c>
      <c r="AB2" s="25" t="s">
        <v>18</v>
      </c>
      <c r="AC2" s="21" t="s">
        <v>19</v>
      </c>
      <c r="AD2" s="21" t="s">
        <v>20</v>
      </c>
      <c r="AE2" s="21" t="s">
        <v>21</v>
      </c>
      <c r="AF2" s="26" t="s">
        <v>18</v>
      </c>
      <c r="AG2" s="23" t="s">
        <v>19</v>
      </c>
      <c r="AH2" s="23" t="s">
        <v>20</v>
      </c>
      <c r="AI2" s="23" t="s">
        <v>21</v>
      </c>
      <c r="AJ2" s="27" t="s">
        <v>16</v>
      </c>
      <c r="AK2" s="28" t="s">
        <v>18</v>
      </c>
      <c r="AL2" s="29" t="s">
        <v>19</v>
      </c>
      <c r="AM2" s="29" t="s">
        <v>20</v>
      </c>
      <c r="AN2" s="29" t="s">
        <v>21</v>
      </c>
      <c r="AO2" s="29" t="s">
        <v>22</v>
      </c>
      <c r="AP2" s="15" t="s">
        <v>23</v>
      </c>
      <c r="AQ2" s="15" t="s">
        <v>24</v>
      </c>
    </row>
    <row r="3" s="16" customFormat="true" ht="12.75" hidden="false" customHeight="false" outlineLevel="0" collapsed="false">
      <c r="A3" s="8" t="n">
        <v>1</v>
      </c>
      <c r="B3" s="8" t="s">
        <v>25</v>
      </c>
      <c r="C3" s="8" t="n">
        <v>160300514</v>
      </c>
      <c r="D3" s="8" t="s">
        <v>26</v>
      </c>
      <c r="E3" s="8" t="s">
        <v>27</v>
      </c>
      <c r="F3" s="8" t="s">
        <v>28</v>
      </c>
      <c r="G3" s="31" t="s">
        <v>29</v>
      </c>
      <c r="H3" s="8" t="n">
        <v>-5691</v>
      </c>
      <c r="I3" s="12" t="s">
        <v>30</v>
      </c>
      <c r="J3" s="32" t="n">
        <v>0.919079</v>
      </c>
      <c r="K3" s="33" t="n">
        <v>1048</v>
      </c>
      <c r="L3" s="34" t="n">
        <v>0.243865518458478</v>
      </c>
      <c r="M3" s="32" t="n">
        <v>0.109441658928045</v>
      </c>
      <c r="N3" s="20" t="s">
        <v>30</v>
      </c>
      <c r="O3" s="35" t="n">
        <v>0.95759</v>
      </c>
      <c r="P3" s="36" t="n">
        <v>1392</v>
      </c>
      <c r="Q3" s="37" t="n">
        <v>0.26573138178219</v>
      </c>
      <c r="R3" s="35" t="n">
        <v>0.886212174340142</v>
      </c>
      <c r="S3" s="14" t="s">
        <v>31</v>
      </c>
      <c r="T3" s="23" t="n">
        <v>0.9997</v>
      </c>
      <c r="U3" s="14" t="n">
        <v>1118</v>
      </c>
      <c r="V3" s="38" t="n">
        <v>0.2535</v>
      </c>
      <c r="W3" s="23" t="n">
        <v>0.681107524506422</v>
      </c>
      <c r="X3" s="39" t="n">
        <v>3.19406407947032E-005</v>
      </c>
      <c r="Y3" s="32" t="n">
        <v>0.218483382576444</v>
      </c>
      <c r="Z3" s="32" t="n">
        <v>0.0525305273599311</v>
      </c>
      <c r="AA3" s="40" t="n">
        <v>0.0176041985544946</v>
      </c>
      <c r="AB3" s="41" t="n">
        <v>0.00148</v>
      </c>
      <c r="AC3" s="35" t="n">
        <v>0.146058973271107</v>
      </c>
      <c r="AD3" s="35" t="n">
        <v>0.0459240560033941</v>
      </c>
      <c r="AE3" s="42" t="n">
        <v>0.00832500102599523</v>
      </c>
      <c r="AF3" s="43" t="n">
        <v>0.08176</v>
      </c>
      <c r="AG3" s="44" t="n">
        <v>0.0848351393637364</v>
      </c>
      <c r="AH3" s="44" t="n">
        <v>0.0487338471344961</v>
      </c>
      <c r="AI3" s="45" t="n">
        <v>0.00272388850310091</v>
      </c>
      <c r="AJ3" s="27" t="n">
        <v>0.255447483638362</v>
      </c>
      <c r="AK3" s="46" t="n">
        <v>2.07138080465796E-007</v>
      </c>
      <c r="AL3" s="47" t="n">
        <v>0.146430562290796</v>
      </c>
      <c r="AM3" s="47" t="n">
        <v>0.0281986869517793</v>
      </c>
      <c r="AN3" s="48" t="n">
        <v>0.00815624796069491</v>
      </c>
      <c r="AO3" s="47" t="n">
        <f aca="false">(1/Z3^2*(Y3-(1/Z3^2*Y3+1/AD3^2*AC3+1/AH3^2*AG3)/(1/Z3^2+1/AD3^2+1/AH3^2))^2+1/AD3^2*(AC3-(1/Z3^2*Y3+1/AD3^2*AC3+1/AH3^2*AG3)/(1/Z3^2+1/AD3^2+1/AH3^2))^2+1/AH3^2*(AG3-(1/Z3^2*Y3+1/AD3^2*AC3+1/AH3^2*AG3)/(1/Z3^2+1/AD3^2+1/AH3^2))^2)</f>
        <v>3.47893402936731</v>
      </c>
      <c r="AP3" s="47" t="n">
        <f aca="false">CHIDIST(AO3,2)</f>
        <v>0.175613975348008</v>
      </c>
      <c r="AQ3" s="48" t="n">
        <f aca="false">MAX(0,(AO3-2)/AO3)</f>
        <v>0.425111260197215</v>
      </c>
    </row>
    <row r="4" s="16" customFormat="true" ht="12.75" hidden="false" customHeight="false" outlineLevel="0" collapsed="false">
      <c r="A4" s="8" t="n">
        <v>1</v>
      </c>
      <c r="B4" s="8" t="s">
        <v>32</v>
      </c>
      <c r="C4" s="8" t="n">
        <v>160301898</v>
      </c>
      <c r="D4" s="8" t="s">
        <v>27</v>
      </c>
      <c r="E4" s="8" t="s">
        <v>26</v>
      </c>
      <c r="F4" s="8" t="s">
        <v>33</v>
      </c>
      <c r="G4" s="31" t="s">
        <v>29</v>
      </c>
      <c r="H4" s="8" t="n">
        <v>-4307</v>
      </c>
      <c r="I4" s="12" t="s">
        <v>30</v>
      </c>
      <c r="J4" s="32" t="n">
        <v>0.872324</v>
      </c>
      <c r="K4" s="33" t="n">
        <v>1048</v>
      </c>
      <c r="L4" s="34" t="n">
        <v>0.201656127692501</v>
      </c>
      <c r="M4" s="32" t="n">
        <v>0.533421417198573</v>
      </c>
      <c r="N4" s="20" t="s">
        <v>30</v>
      </c>
      <c r="O4" s="35" t="n">
        <v>0.950511</v>
      </c>
      <c r="P4" s="36" t="n">
        <v>1392</v>
      </c>
      <c r="Q4" s="37" t="n">
        <v>0.227096641973828</v>
      </c>
      <c r="R4" s="35" t="n">
        <v>0.676628574711736</v>
      </c>
      <c r="S4" s="14" t="s">
        <v>30</v>
      </c>
      <c r="T4" s="23" t="n">
        <v>0.9987</v>
      </c>
      <c r="U4" s="14" t="n">
        <v>1118</v>
      </c>
      <c r="V4" s="38" t="n">
        <v>0.2129</v>
      </c>
      <c r="W4" s="23" t="n">
        <v>0.0957967163603082</v>
      </c>
      <c r="X4" s="39" t="n">
        <v>9.47497365224592E-005</v>
      </c>
      <c r="Y4" s="32" t="n">
        <v>0.223079210725906</v>
      </c>
      <c r="Z4" s="32" t="n">
        <v>0.057146200814821</v>
      </c>
      <c r="AA4" s="40" t="n">
        <v>0.0160232132899215</v>
      </c>
      <c r="AB4" s="41" t="n">
        <v>0.000388086</v>
      </c>
      <c r="AC4" s="35" t="n">
        <v>0.173427662282563</v>
      </c>
      <c r="AD4" s="35" t="n">
        <v>0.0490250318201103</v>
      </c>
      <c r="AE4" s="42" t="n">
        <v>0.01055851016633</v>
      </c>
      <c r="AF4" s="43" t="n">
        <v>0.1178</v>
      </c>
      <c r="AG4" s="44" t="n">
        <v>0.0822275018832937</v>
      </c>
      <c r="AH4" s="44" t="n">
        <v>0.0526163296053775</v>
      </c>
      <c r="AI4" s="45" t="n">
        <v>0.00226605142936784</v>
      </c>
      <c r="AJ4" s="27" t="n">
        <v>0.215142312380357</v>
      </c>
      <c r="AK4" s="46" t="n">
        <v>2.3443314711713E-007</v>
      </c>
      <c r="AL4" s="47" t="n">
        <v>0.15705620088435</v>
      </c>
      <c r="AM4" s="47" t="n">
        <v>0.0303799652573812</v>
      </c>
      <c r="AN4" s="48" t="n">
        <v>0.00833022860956973</v>
      </c>
      <c r="AO4" s="47" t="n">
        <f aca="false">(1/Z4^2*(Y4-(1/Z4^2*Y4+1/AD4^2*AC4+1/AH4^2*AG4)/(1/Z4^2+1/AD4^2+1/AH4^2))^2+1/AD4^2*(AC4-(1/Z4^2*Y4+1/AD4^2*AC4+1/AH4^2*AG4)/(1/Z4^2+1/AD4^2+1/AH4^2))^2+1/AH4^2*(AG4-(1/Z4^2*Y4+1/AD4^2*AC4+1/AH4^2*AG4)/(1/Z4^2+1/AD4^2+1/AH4^2))^2)</f>
        <v>3.46884710107774</v>
      </c>
      <c r="AP4" s="47" t="n">
        <f aca="false">CHIDIST(AO4,2)</f>
        <v>0.176501915400733</v>
      </c>
      <c r="AQ4" s="48" t="n">
        <f aca="false">MAX(0,(AO4-2)/AO4)</f>
        <v>0.423439563139402</v>
      </c>
    </row>
    <row r="5" s="16" customFormat="true" ht="12.75" hidden="false" customHeight="false" outlineLevel="0" collapsed="false">
      <c r="A5" s="8"/>
      <c r="B5" s="8"/>
      <c r="C5" s="8"/>
      <c r="D5" s="8"/>
      <c r="E5" s="8"/>
      <c r="F5" s="8"/>
      <c r="G5" s="31"/>
      <c r="H5" s="8"/>
      <c r="I5" s="12"/>
      <c r="J5" s="32"/>
      <c r="K5" s="33"/>
      <c r="L5" s="34"/>
      <c r="M5" s="32"/>
      <c r="N5" s="20"/>
      <c r="O5" s="35"/>
      <c r="P5" s="36"/>
      <c r="Q5" s="37"/>
      <c r="R5" s="35"/>
      <c r="S5" s="14"/>
      <c r="T5" s="23"/>
      <c r="U5" s="14"/>
      <c r="V5" s="38"/>
      <c r="W5" s="23"/>
      <c r="X5" s="39"/>
      <c r="Y5" s="32"/>
      <c r="Z5" s="32"/>
      <c r="AA5" s="40"/>
      <c r="AB5" s="41"/>
      <c r="AC5" s="35"/>
      <c r="AD5" s="35"/>
      <c r="AE5" s="42"/>
      <c r="AF5" s="43"/>
      <c r="AG5" s="44"/>
      <c r="AH5" s="44"/>
      <c r="AI5" s="45"/>
      <c r="AJ5" s="27"/>
      <c r="AK5" s="46"/>
      <c r="AL5" s="47"/>
      <c r="AM5" s="47"/>
      <c r="AN5" s="48"/>
      <c r="AO5" s="47"/>
      <c r="AP5" s="47"/>
      <c r="AQ5" s="48"/>
    </row>
    <row r="6" s="16" customFormat="true" ht="12.75" hidden="false" customHeight="false" outlineLevel="0" collapsed="false">
      <c r="A6" s="8" t="n">
        <v>6</v>
      </c>
      <c r="B6" s="8" t="s">
        <v>34</v>
      </c>
      <c r="C6" s="8" t="n">
        <v>118774215</v>
      </c>
      <c r="D6" s="8" t="s">
        <v>27</v>
      </c>
      <c r="E6" s="8" t="s">
        <v>26</v>
      </c>
      <c r="F6" s="8" t="s">
        <v>28</v>
      </c>
      <c r="G6" s="31" t="s">
        <v>35</v>
      </c>
      <c r="H6" s="8" t="n">
        <v>28694</v>
      </c>
      <c r="I6" s="12" t="s">
        <v>30</v>
      </c>
      <c r="J6" s="32" t="n">
        <v>0.988403</v>
      </c>
      <c r="K6" s="33" t="n">
        <v>1048</v>
      </c>
      <c r="L6" s="34" t="n">
        <v>0.483514328707702</v>
      </c>
      <c r="M6" s="32" t="n">
        <v>0.0243079733262291</v>
      </c>
      <c r="N6" s="20" t="s">
        <v>30</v>
      </c>
      <c r="O6" s="35" t="n">
        <v>0.97732</v>
      </c>
      <c r="P6" s="36" t="n">
        <v>1392</v>
      </c>
      <c r="Q6" s="37" t="n">
        <v>0.481031733734524</v>
      </c>
      <c r="R6" s="35" t="n">
        <v>0.445062310712966</v>
      </c>
      <c r="S6" s="14" t="s">
        <v>30</v>
      </c>
      <c r="T6" s="23" t="n">
        <v>0.9982</v>
      </c>
      <c r="U6" s="14" t="n">
        <v>1118</v>
      </c>
      <c r="V6" s="38" t="n">
        <v>0.4898</v>
      </c>
      <c r="W6" s="23" t="n">
        <v>0.751111196986887</v>
      </c>
      <c r="X6" s="39" t="n">
        <v>3.62861935565562E-006</v>
      </c>
      <c r="Y6" s="32" t="n">
        <v>0.209538675052367</v>
      </c>
      <c r="Z6" s="32" t="n">
        <v>0.0452411619917363</v>
      </c>
      <c r="AA6" s="40" t="n">
        <v>0.0219293626099465</v>
      </c>
      <c r="AB6" s="41" t="n">
        <v>0.0172923</v>
      </c>
      <c r="AC6" s="35" t="n">
        <v>0.0956147645311837</v>
      </c>
      <c r="AD6" s="35" t="n">
        <v>0.0401966907085278</v>
      </c>
      <c r="AE6" s="42" t="n">
        <v>0.00456451297228289</v>
      </c>
      <c r="AF6" s="43" t="n">
        <v>0.07643</v>
      </c>
      <c r="AG6" s="44" t="n">
        <v>0.0745204844410964</v>
      </c>
      <c r="AH6" s="44" t="n">
        <v>0.0420698846844759</v>
      </c>
      <c r="AI6" s="45" t="n">
        <v>0.00277549576946256</v>
      </c>
      <c r="AJ6" s="27" t="n">
        <v>0.48451815341319</v>
      </c>
      <c r="AK6" s="46" t="n">
        <v>6.36315270696741E-007</v>
      </c>
      <c r="AL6" s="47" t="n">
        <v>0.121768652167947</v>
      </c>
      <c r="AM6" s="47" t="n">
        <v>0.0244522425223182</v>
      </c>
      <c r="AN6" s="48" t="n">
        <v>0.00740669434023305</v>
      </c>
      <c r="AO6" s="47" t="n">
        <f aca="false">(1/Z6^2*(Y6-(1/Z6^2*Y6+1/AD6^2*AC6+1/AH6^2*AG6)/(1/Z6^2+1/AD6^2+1/AH6^2))^2+1/AD6^2*(AC6-(1/Z6^2*Y6+1/AD6^2*AC6+1/AH6^2*AG6)/(1/Z6^2+1/AD6^2+1/AH6^2))^2+1/AH6^2*(AG6-(1/Z6^2*Y6+1/AD6^2*AC6+1/AH6^2*AG6)/(1/Z6^2+1/AD6^2+1/AH6^2))^2)</f>
        <v>5.44845438347592</v>
      </c>
      <c r="AP6" s="47" t="n">
        <f aca="false">CHIDIST(AO6,2)</f>
        <v>0.0655968769432381</v>
      </c>
      <c r="AQ6" s="48" t="n">
        <f aca="false">MAX(0,(AO6-2)/AO6)</f>
        <v>0.632923420251879</v>
      </c>
    </row>
    <row r="7" s="16" customFormat="true" ht="12.75" hidden="false" customHeight="false" outlineLevel="0" collapsed="false">
      <c r="A7" s="8"/>
      <c r="B7" s="8"/>
      <c r="C7" s="8"/>
      <c r="D7" s="8"/>
      <c r="E7" s="8"/>
      <c r="F7" s="8"/>
      <c r="G7" s="31"/>
      <c r="H7" s="8"/>
      <c r="I7" s="12"/>
      <c r="J7" s="32"/>
      <c r="K7" s="33"/>
      <c r="L7" s="34"/>
      <c r="M7" s="32"/>
      <c r="N7" s="20"/>
      <c r="O7" s="35"/>
      <c r="P7" s="36"/>
      <c r="Q7" s="37"/>
      <c r="R7" s="35"/>
      <c r="S7" s="14"/>
      <c r="T7" s="23"/>
      <c r="U7" s="14"/>
      <c r="V7" s="38"/>
      <c r="W7" s="23"/>
      <c r="X7" s="39"/>
      <c r="Y7" s="32"/>
      <c r="Z7" s="32"/>
      <c r="AA7" s="40"/>
      <c r="AB7" s="41"/>
      <c r="AC7" s="35"/>
      <c r="AD7" s="35"/>
      <c r="AE7" s="42"/>
      <c r="AF7" s="43"/>
      <c r="AG7" s="44"/>
      <c r="AH7" s="44"/>
      <c r="AI7" s="45"/>
      <c r="AJ7" s="27"/>
      <c r="AK7" s="46"/>
      <c r="AL7" s="47"/>
      <c r="AM7" s="47"/>
      <c r="AN7" s="48"/>
      <c r="AO7" s="47"/>
      <c r="AP7" s="47"/>
      <c r="AQ7" s="48"/>
    </row>
    <row r="8" s="16" customFormat="true" ht="12.75" hidden="false" customHeight="false" outlineLevel="0" collapsed="false">
      <c r="A8" s="8" t="n">
        <v>13</v>
      </c>
      <c r="B8" s="8" t="s">
        <v>36</v>
      </c>
      <c r="C8" s="8" t="n">
        <v>34075997</v>
      </c>
      <c r="D8" s="8" t="s">
        <v>26</v>
      </c>
      <c r="E8" s="8" t="s">
        <v>27</v>
      </c>
      <c r="F8" s="8" t="s">
        <v>28</v>
      </c>
      <c r="G8" s="31" t="s">
        <v>37</v>
      </c>
      <c r="H8" s="8" t="n">
        <v>-338459</v>
      </c>
      <c r="I8" s="12" t="s">
        <v>30</v>
      </c>
      <c r="J8" s="32" t="n">
        <v>0.883313</v>
      </c>
      <c r="K8" s="33" t="n">
        <v>1048</v>
      </c>
      <c r="L8" s="34" t="n">
        <v>0.18848395847706</v>
      </c>
      <c r="M8" s="32" t="n">
        <v>0.457318844676507</v>
      </c>
      <c r="N8" s="20" t="s">
        <v>30</v>
      </c>
      <c r="O8" s="35" t="n">
        <v>0.946251</v>
      </c>
      <c r="P8" s="36" t="n">
        <v>1392</v>
      </c>
      <c r="Q8" s="37" t="n">
        <v>0.192964525254141</v>
      </c>
      <c r="R8" s="35" t="n">
        <v>0.368270459868955</v>
      </c>
      <c r="S8" s="14" t="s">
        <v>31</v>
      </c>
      <c r="T8" s="23" t="n">
        <v>0.9979</v>
      </c>
      <c r="U8" s="14" t="n">
        <v>1118</v>
      </c>
      <c r="V8" s="38" t="n">
        <v>0.1856</v>
      </c>
      <c r="W8" s="23" t="n">
        <v>0.876267105461667</v>
      </c>
      <c r="X8" s="39" t="n">
        <v>0.00929395470606087</v>
      </c>
      <c r="Y8" s="32" t="n">
        <v>0.154831016062229</v>
      </c>
      <c r="Z8" s="32" t="n">
        <v>0.0595264053585913</v>
      </c>
      <c r="AA8" s="40" t="n">
        <v>0.0073336035149139</v>
      </c>
      <c r="AB8" s="41" t="n">
        <v>7.26698E-006</v>
      </c>
      <c r="AC8" s="35" t="n">
        <v>0.229589308442936</v>
      </c>
      <c r="AD8" s="35" t="n">
        <v>0.0511841323716589</v>
      </c>
      <c r="AE8" s="42" t="n">
        <v>0.0164173635769923</v>
      </c>
      <c r="AF8" s="43" t="n">
        <v>0.03055</v>
      </c>
      <c r="AG8" s="44" t="n">
        <v>0.119198006606015</v>
      </c>
      <c r="AH8" s="44" t="n">
        <v>0.0551080720866895</v>
      </c>
      <c r="AI8" s="45" t="n">
        <v>0.00429520323175566</v>
      </c>
      <c r="AJ8" s="27" t="n">
        <v>0.189330693546296</v>
      </c>
      <c r="AK8" s="46" t="n">
        <v>6.20901638992422E-008</v>
      </c>
      <c r="AL8" s="47" t="n">
        <v>0.171748330328148</v>
      </c>
      <c r="AM8" s="47" t="n">
        <v>0.031730767870147</v>
      </c>
      <c r="AN8" s="48" t="n">
        <v>0.00905481953100242</v>
      </c>
      <c r="AO8" s="47" t="n">
        <f aca="false">(1/Z8^2*(Y8-(1/Z8^2*Y8+1/AD8^2*AC8+1/AH8^2*AG8)/(1/Z8^2+1/AD8^2+1/AH8^2))^2+1/AD8^2*(AC8-(1/Z8^2*Y8+1/AD8^2*AC8+1/AH8^2*AG8)/(1/Z8^2+1/AD8^2+1/AH8^2))^2+1/AH8^2*(AG8-(1/Z8^2*Y8+1/AD8^2*AC8+1/AH8^2*AG8)/(1/Z8^2+1/AD8^2+1/AH8^2))^2)</f>
        <v>2.26712477076478</v>
      </c>
      <c r="AP8" s="47" t="n">
        <f aca="false">CHIDIST(AO8,2)</f>
        <v>0.32188453478097</v>
      </c>
      <c r="AQ8" s="48" t="n">
        <f aca="false">MAX(0,(AO8-2)/AO8)</f>
        <v>0.117825350509785</v>
      </c>
    </row>
    <row r="9" s="16" customFormat="true" ht="12.75" hidden="false" customHeight="false" outlineLevel="0" collapsed="false">
      <c r="A9" s="8" t="n">
        <v>13</v>
      </c>
      <c r="B9" s="8" t="s">
        <v>38</v>
      </c>
      <c r="C9" s="8" t="n">
        <v>34077080</v>
      </c>
      <c r="D9" s="8" t="s">
        <v>27</v>
      </c>
      <c r="E9" s="8" t="s">
        <v>39</v>
      </c>
      <c r="F9" s="8" t="s">
        <v>28</v>
      </c>
      <c r="G9" s="31" t="s">
        <v>37</v>
      </c>
      <c r="H9" s="8" t="n">
        <v>-337376</v>
      </c>
      <c r="I9" s="12" t="s">
        <v>30</v>
      </c>
      <c r="J9" s="32" t="n">
        <v>0.883926</v>
      </c>
      <c r="K9" s="33" t="n">
        <v>1048</v>
      </c>
      <c r="L9" s="34" t="n">
        <v>0.188527761702176</v>
      </c>
      <c r="M9" s="32" t="n">
        <v>0.455467187660201</v>
      </c>
      <c r="N9" s="20" t="s">
        <v>30</v>
      </c>
      <c r="O9" s="35" t="n">
        <v>0.947154</v>
      </c>
      <c r="P9" s="36" t="n">
        <v>1392</v>
      </c>
      <c r="Q9" s="37" t="n">
        <v>0.193018757590752</v>
      </c>
      <c r="R9" s="35" t="n">
        <v>0.371373245661992</v>
      </c>
      <c r="S9" s="14" t="s">
        <v>30</v>
      </c>
      <c r="T9" s="23" t="n">
        <v>0.9972</v>
      </c>
      <c r="U9" s="14" t="n">
        <v>1118</v>
      </c>
      <c r="V9" s="38" t="n">
        <v>0.1857</v>
      </c>
      <c r="W9" s="23" t="n">
        <v>0.871590566881455</v>
      </c>
      <c r="X9" s="39" t="n">
        <v>0.00930229380921088</v>
      </c>
      <c r="Y9" s="32" t="n">
        <v>0.15475124163615</v>
      </c>
      <c r="Z9" s="32" t="n">
        <v>0.0595027739531396</v>
      </c>
      <c r="AA9" s="40" t="n">
        <v>0.00732735542298984</v>
      </c>
      <c r="AB9" s="41" t="n">
        <v>7.41787E-006</v>
      </c>
      <c r="AC9" s="35" t="n">
        <v>0.229563428086551</v>
      </c>
      <c r="AD9" s="35" t="n">
        <v>0.0511591005515486</v>
      </c>
      <c r="AE9" s="42" t="n">
        <v>0.0164171722366975</v>
      </c>
      <c r="AF9" s="43" t="n">
        <v>0.03061</v>
      </c>
      <c r="AG9" s="44" t="n">
        <v>0.11914005910645</v>
      </c>
      <c r="AH9" s="44" t="n">
        <v>0.0551080720866895</v>
      </c>
      <c r="AI9" s="45" t="n">
        <v>0.00429281286285913</v>
      </c>
      <c r="AJ9" s="27" t="n">
        <v>0.189396235196798</v>
      </c>
      <c r="AK9" s="46" t="n">
        <v>6.18961115694816E-008</v>
      </c>
      <c r="AL9" s="47" t="n">
        <v>0.171714437135072</v>
      </c>
      <c r="AM9" s="47" t="n">
        <v>0.031721222464316</v>
      </c>
      <c r="AN9" s="48" t="n">
        <v>0.0090536473716115</v>
      </c>
      <c r="AO9" s="47" t="n">
        <f aca="false">(1/Z9^2*(Y9-(1/Z9^2*Y9+1/AD9^2*AC9+1/AH9^2*AG9)/(1/Z9^2+1/AD9^2+1/AH9^2))^2+1/AD9^2*(AC9-(1/Z9^2*Y9+1/AD9^2*AC9+1/AH9^2*AG9)/(1/Z9^2+1/AD9^2+1/AH9^2))^2+1/AH9^2*(AG9-(1/Z9^2*Y9+1/AD9^2*AC9+1/AH9^2*AG9)/(1/Z9^2+1/AD9^2+1/AH9^2))^2)</f>
        <v>2.27006482269522</v>
      </c>
      <c r="AP9" s="47" t="n">
        <f aca="false">CHIDIST(AO9,2)</f>
        <v>0.321411703779111</v>
      </c>
      <c r="AQ9" s="48" t="n">
        <f aca="false">MAX(0,(AO9-2)/AO9)</f>
        <v>0.118967890253715</v>
      </c>
    </row>
    <row r="10" s="16" customFormat="true" ht="12.75" hidden="false" customHeight="false" outlineLevel="0" collapsed="false">
      <c r="A10" s="8" t="n">
        <v>13</v>
      </c>
      <c r="B10" s="8" t="s">
        <v>40</v>
      </c>
      <c r="C10" s="8" t="n">
        <v>34084415</v>
      </c>
      <c r="D10" s="8" t="s">
        <v>26</v>
      </c>
      <c r="E10" s="8" t="s">
        <v>27</v>
      </c>
      <c r="F10" s="8" t="s">
        <v>28</v>
      </c>
      <c r="G10" s="31" t="s">
        <v>37</v>
      </c>
      <c r="H10" s="8" t="n">
        <v>-330041</v>
      </c>
      <c r="I10" s="12" t="s">
        <v>30</v>
      </c>
      <c r="J10" s="32" t="n">
        <v>0.934301</v>
      </c>
      <c r="K10" s="33" t="n">
        <v>1047</v>
      </c>
      <c r="L10" s="34" t="n">
        <v>0.190804739624652</v>
      </c>
      <c r="M10" s="32" t="n">
        <v>0.399481898296617</v>
      </c>
      <c r="N10" s="20" t="s">
        <v>31</v>
      </c>
      <c r="O10" s="35" t="n">
        <v>0.985905</v>
      </c>
      <c r="P10" s="36" t="n">
        <v>1392</v>
      </c>
      <c r="Q10" s="37" t="n">
        <v>0.198337214997551</v>
      </c>
      <c r="R10" s="35" t="n">
        <v>0.293520840419115</v>
      </c>
      <c r="S10" s="14" t="s">
        <v>30</v>
      </c>
      <c r="T10" s="23" t="n">
        <v>0.9923</v>
      </c>
      <c r="U10" s="14" t="n">
        <v>1118</v>
      </c>
      <c r="V10" s="38" t="n">
        <v>0.1923</v>
      </c>
      <c r="W10" s="23" t="n">
        <v>0.462109309950751</v>
      </c>
      <c r="X10" s="39" t="n">
        <v>0.0104134261302788</v>
      </c>
      <c r="Y10" s="32" t="n">
        <v>0.147472411833128</v>
      </c>
      <c r="Z10" s="32" t="n">
        <v>0.0575661594314863</v>
      </c>
      <c r="AA10" s="40" t="n">
        <v>0.00671574272665473</v>
      </c>
      <c r="AB10" s="41" t="n">
        <v>1.18838E-005</v>
      </c>
      <c r="AC10" s="35" t="n">
        <v>0.216767925328808</v>
      </c>
      <c r="AD10" s="35" t="n">
        <v>0.0494946966482817</v>
      </c>
      <c r="AE10" s="42" t="n">
        <v>0.0149422490772902</v>
      </c>
      <c r="AF10" s="43" t="n">
        <v>0.04491</v>
      </c>
      <c r="AG10" s="44" t="n">
        <v>0.110100249174248</v>
      </c>
      <c r="AH10" s="44" t="n">
        <v>0.0548762820884279</v>
      </c>
      <c r="AI10" s="45" t="n">
        <v>0.00376561544399955</v>
      </c>
      <c r="AJ10" s="27" t="n">
        <v>0.194222481209897</v>
      </c>
      <c r="AK10" s="46" t="n">
        <v>1.50172505541946E-007</v>
      </c>
      <c r="AL10" s="47" t="n">
        <v>0.16270869595902</v>
      </c>
      <c r="AM10" s="47" t="n">
        <v>0.0309782787869229</v>
      </c>
      <c r="AN10" s="48" t="n">
        <v>0.00828640525032841</v>
      </c>
      <c r="AO10" s="47" t="n">
        <f aca="false">(1/Z10^2*(Y10-(1/Z10^2*Y10+1/AD10^2*AC10+1/AH10^2*AG10)/(1/Z10^2+1/AD10^2+1/AH10^2))^2+1/AD10^2*(AC10-(1/Z10^2*Y10+1/AD10^2*AC10+1/AH10^2*AG10)/(1/Z10^2+1/AD10^2+1/AH10^2))^2+1/AH10^2*(AG10-(1/Z10^2*Y10+1/AD10^2*AC10+1/AH10^2*AG10)/(1/Z10^2+1/AD10^2+1/AH10^2))^2)</f>
        <v>2.18205804802736</v>
      </c>
      <c r="AP10" s="47" t="n">
        <f aca="false">CHIDIST(AO10,2)</f>
        <v>0.335870696808083</v>
      </c>
      <c r="AQ10" s="48" t="n">
        <f aca="false">MAX(0,(AO10-2)/AO10)</f>
        <v>0.0834340993778551</v>
      </c>
    </row>
    <row r="11" s="16" customFormat="true" ht="12.75" hidden="false" customHeight="false" outlineLevel="0" collapsed="false">
      <c r="A11" s="8" t="n">
        <v>13</v>
      </c>
      <c r="B11" s="8" t="s">
        <v>41</v>
      </c>
      <c r="C11" s="8" t="n">
        <v>34095789</v>
      </c>
      <c r="D11" s="8" t="s">
        <v>39</v>
      </c>
      <c r="E11" s="8" t="s">
        <v>42</v>
      </c>
      <c r="F11" s="8" t="s">
        <v>28</v>
      </c>
      <c r="G11" s="31" t="s">
        <v>37</v>
      </c>
      <c r="H11" s="8" t="n">
        <v>-318667</v>
      </c>
      <c r="I11" s="12" t="s">
        <v>30</v>
      </c>
      <c r="J11" s="32" t="n">
        <v>0.966283</v>
      </c>
      <c r="K11" s="33" t="n">
        <v>1048</v>
      </c>
      <c r="L11" s="34" t="n">
        <v>0.187160961031451</v>
      </c>
      <c r="M11" s="32" t="n">
        <v>0.276212809837764</v>
      </c>
      <c r="N11" s="20" t="s">
        <v>30</v>
      </c>
      <c r="O11" s="35" t="n">
        <v>0.935975</v>
      </c>
      <c r="P11" s="36" t="n">
        <v>1392</v>
      </c>
      <c r="Q11" s="37" t="n">
        <v>0.197111153338401</v>
      </c>
      <c r="R11" s="35" t="n">
        <v>0.412982893960462</v>
      </c>
      <c r="S11" s="14" t="s">
        <v>30</v>
      </c>
      <c r="T11" s="23" t="n">
        <v>0.9398</v>
      </c>
      <c r="U11" s="14" t="n">
        <v>1118</v>
      </c>
      <c r="V11" s="38" t="n">
        <v>0.1762</v>
      </c>
      <c r="W11" s="23" t="n">
        <v>0.75891050365723</v>
      </c>
      <c r="X11" s="39" t="n">
        <v>0.00445090560474792</v>
      </c>
      <c r="Y11" s="32" t="n">
        <v>0.165848098934366</v>
      </c>
      <c r="Z11" s="32" t="n">
        <v>0.0583089240812852</v>
      </c>
      <c r="AA11" s="40" t="n">
        <v>0.00836894688038245</v>
      </c>
      <c r="AB11" s="41" t="n">
        <v>1.23916E-005</v>
      </c>
      <c r="AC11" s="35" t="n">
        <v>0.223672889266016</v>
      </c>
      <c r="AD11" s="35" t="n">
        <v>0.051136614340263</v>
      </c>
      <c r="AE11" s="42" t="n">
        <v>0.0158351913310332</v>
      </c>
      <c r="AF11" s="43" t="n">
        <v>0.0163</v>
      </c>
      <c r="AG11" s="44" t="n">
        <v>0.138030943964768</v>
      </c>
      <c r="AH11" s="44" t="n">
        <v>0.0574839195688706</v>
      </c>
      <c r="AI11" s="45" t="n">
        <v>0.00553108844916639</v>
      </c>
      <c r="AJ11" s="27" t="n">
        <v>0.187609615685221</v>
      </c>
      <c r="AK11" s="46" t="n">
        <v>1.83039383649941E-008</v>
      </c>
      <c r="AL11" s="47" t="n">
        <v>0.179834395579457</v>
      </c>
      <c r="AM11" s="47" t="n">
        <v>0.0319574234842605</v>
      </c>
      <c r="AN11" s="48" t="n">
        <v>0.00985814911417428</v>
      </c>
      <c r="AO11" s="47" t="n">
        <f aca="false">(1/Z11^2*(Y11-(1/Z11^2*Y11+1/AD11^2*AC11+1/AH11^2*AG11)/(1/Z11^2+1/AD11^2+1/AH11^2))^2+1/AD11^2*(AC11-(1/Z11^2*Y11+1/AD11^2*AC11+1/AH11^2*AG11)/(1/Z11^2+1/AD11^2+1/AH11^2))^2+1/AH11^2*(AG11-(1/Z11^2*Y11+1/AD11^2*AC11+1/AH11^2*AG11)/(1/Z11^2+1/AD11^2+1/AH11^2))^2)</f>
        <v>1.32131650342664</v>
      </c>
      <c r="AP11" s="47" t="n">
        <f aca="false">CHIDIST(AO11,2)</f>
        <v>0.516511228165305</v>
      </c>
      <c r="AQ11" s="48" t="n">
        <f aca="false">MAX(0,(AO11-2)/AO11)</f>
        <v>0</v>
      </c>
    </row>
    <row r="12" s="16" customFormat="true" ht="12.75" hidden="false" customHeight="false" outlineLevel="0" collapsed="false">
      <c r="A12" s="8" t="n">
        <v>13</v>
      </c>
      <c r="B12" s="8" t="s">
        <v>43</v>
      </c>
      <c r="C12" s="8" t="n">
        <v>34107520</v>
      </c>
      <c r="D12" s="8" t="s">
        <v>42</v>
      </c>
      <c r="E12" s="8" t="s">
        <v>39</v>
      </c>
      <c r="F12" s="8" t="s">
        <v>28</v>
      </c>
      <c r="G12" s="31" t="s">
        <v>37</v>
      </c>
      <c r="H12" s="8" t="n">
        <v>-306936</v>
      </c>
      <c r="I12" s="12" t="s">
        <v>31</v>
      </c>
      <c r="J12" s="32" t="n">
        <v>1</v>
      </c>
      <c r="K12" s="33" t="n">
        <v>1048</v>
      </c>
      <c r="L12" s="34" t="n">
        <v>0.181948424068768</v>
      </c>
      <c r="M12" s="32" t="n">
        <v>0.111673177528587</v>
      </c>
      <c r="N12" s="20" t="s">
        <v>30</v>
      </c>
      <c r="O12" s="35" t="n">
        <v>0.851797</v>
      </c>
      <c r="P12" s="36" t="n">
        <v>1392</v>
      </c>
      <c r="Q12" s="37" t="n">
        <v>0.196135055531386</v>
      </c>
      <c r="R12" s="35" t="n">
        <v>0.539980671639594</v>
      </c>
      <c r="S12" s="14" t="s">
        <v>31</v>
      </c>
      <c r="T12" s="23" t="n">
        <v>0.9992</v>
      </c>
      <c r="U12" s="14" t="n">
        <v>1118</v>
      </c>
      <c r="V12" s="38" t="n">
        <v>0.1663</v>
      </c>
      <c r="W12" s="23" t="n">
        <v>0.541571213554444</v>
      </c>
      <c r="X12" s="39" t="n">
        <v>0.00487135085315749</v>
      </c>
      <c r="Y12" s="32" t="n">
        <v>0.165509057623532</v>
      </c>
      <c r="Z12" s="32" t="n">
        <v>0.0587866292589888</v>
      </c>
      <c r="AA12" s="40" t="n">
        <v>0.00815459715637512</v>
      </c>
      <c r="AB12" s="41" t="n">
        <v>2.73354E-005</v>
      </c>
      <c r="AC12" s="35" t="n">
        <v>0.224652948663555</v>
      </c>
      <c r="AD12" s="35" t="n">
        <v>0.0538005939753924</v>
      </c>
      <c r="AE12" s="42" t="n">
        <v>0.0159144837455346</v>
      </c>
      <c r="AF12" s="43" t="n">
        <v>0.03286</v>
      </c>
      <c r="AG12" s="44" t="n">
        <v>0.12215332908385</v>
      </c>
      <c r="AH12" s="44" t="n">
        <v>0.057252129570609</v>
      </c>
      <c r="AI12" s="45" t="n">
        <v>0.00413754434313846</v>
      </c>
      <c r="AJ12" s="27" t="n">
        <v>0.18258160363231</v>
      </c>
      <c r="AK12" s="46" t="n">
        <v>1.10069927394818E-007</v>
      </c>
      <c r="AL12" s="47" t="n">
        <v>0.173175728872198</v>
      </c>
      <c r="AM12" s="47" t="n">
        <v>0.0326176640561653</v>
      </c>
      <c r="AN12" s="48" t="n">
        <v>0.00895169896061016</v>
      </c>
      <c r="AO12" s="47" t="n">
        <f aca="false">(1/Z12^2*(Y12-(1/Z12^2*Y12+1/AD12^2*AC12+1/AH12^2*AG12)/(1/Z12^2+1/AD12^2+1/AH12^2))^2+1/AD12^2*(AC12-(1/Z12^2*Y12+1/AD12^2*AC12+1/AH12^2*AG12)/(1/Z12^2+1/AD12^2+1/AH12^2))^2+1/AH12^2*(AG12-(1/Z12^2*Y12+1/AD12^2*AC12+1/AH12^2*AG12)/(1/Z12^2+1/AD12^2+1/AH12^2))^2)</f>
        <v>1.72671894002298</v>
      </c>
      <c r="AP12" s="47" t="n">
        <f aca="false">CHIDIST(AO12,2)</f>
        <v>0.421742867232239</v>
      </c>
      <c r="AQ12" s="48" t="n">
        <f aca="false">MAX(0,(AO12-2)/AO12)</f>
        <v>0</v>
      </c>
    </row>
    <row r="13" s="16" customFormat="true" ht="12.75" hidden="false" customHeight="false" outlineLevel="0" collapsed="false">
      <c r="A13" s="8"/>
      <c r="B13" s="8"/>
      <c r="C13" s="8"/>
      <c r="D13" s="8"/>
      <c r="E13" s="8"/>
      <c r="F13" s="8"/>
      <c r="G13" s="31"/>
      <c r="H13" s="8"/>
      <c r="I13" s="12"/>
      <c r="J13" s="32"/>
      <c r="K13" s="33"/>
      <c r="L13" s="34"/>
      <c r="M13" s="32"/>
      <c r="N13" s="20"/>
      <c r="O13" s="35"/>
      <c r="P13" s="36"/>
      <c r="Q13" s="37"/>
      <c r="R13" s="35"/>
      <c r="S13" s="14"/>
      <c r="T13" s="23"/>
      <c r="U13" s="14"/>
      <c r="V13" s="38"/>
      <c r="W13" s="23"/>
      <c r="X13" s="39"/>
      <c r="Y13" s="32"/>
      <c r="Z13" s="32"/>
      <c r="AA13" s="40"/>
      <c r="AB13" s="41"/>
      <c r="AC13" s="35"/>
      <c r="AD13" s="35"/>
      <c r="AE13" s="42"/>
      <c r="AF13" s="43"/>
      <c r="AG13" s="44"/>
      <c r="AH13" s="44"/>
      <c r="AI13" s="45"/>
      <c r="AJ13" s="27"/>
      <c r="AK13" s="46"/>
      <c r="AL13" s="47"/>
      <c r="AM13" s="47"/>
      <c r="AN13" s="48"/>
      <c r="AO13" s="47"/>
      <c r="AP13" s="47"/>
      <c r="AQ13" s="48"/>
    </row>
    <row r="14" s="16" customFormat="true" ht="12.75" hidden="false" customHeight="false" outlineLevel="0" collapsed="false">
      <c r="A14" s="8" t="n">
        <v>20</v>
      </c>
      <c r="B14" s="8" t="s">
        <v>44</v>
      </c>
      <c r="C14" s="8" t="n">
        <v>7077677</v>
      </c>
      <c r="D14" s="8" t="s">
        <v>26</v>
      </c>
      <c r="E14" s="8" t="s">
        <v>27</v>
      </c>
      <c r="F14" s="8" t="s">
        <v>28</v>
      </c>
      <c r="G14" s="31" t="s">
        <v>45</v>
      </c>
      <c r="H14" s="8" t="n">
        <v>368767</v>
      </c>
      <c r="I14" s="12" t="s">
        <v>30</v>
      </c>
      <c r="J14" s="32" t="n">
        <v>0.988929</v>
      </c>
      <c r="K14" s="33" t="n">
        <v>1048</v>
      </c>
      <c r="L14" s="34" t="n">
        <v>0.268536457456663</v>
      </c>
      <c r="M14" s="32" t="n">
        <v>0.492090353349743</v>
      </c>
      <c r="N14" s="20" t="s">
        <v>31</v>
      </c>
      <c r="O14" s="35" t="n">
        <v>0.98839</v>
      </c>
      <c r="P14" s="36" t="n">
        <v>1392</v>
      </c>
      <c r="Q14" s="37" t="n">
        <v>0.244912442027827</v>
      </c>
      <c r="R14" s="35" t="n">
        <v>0.609805226400156</v>
      </c>
      <c r="S14" s="14" t="s">
        <v>30</v>
      </c>
      <c r="T14" s="23" t="n">
        <v>0.9986</v>
      </c>
      <c r="U14" s="14" t="n">
        <v>1118</v>
      </c>
      <c r="V14" s="38" t="n">
        <v>0.264</v>
      </c>
      <c r="W14" s="23" t="n">
        <v>0.85018586262065</v>
      </c>
      <c r="X14" s="39" t="n">
        <v>0.16868097995132</v>
      </c>
      <c r="Y14" s="32" t="n">
        <v>0.0661118824594221</v>
      </c>
      <c r="Z14" s="32" t="n">
        <v>0.0480305631692542</v>
      </c>
      <c r="AA14" s="40" t="n">
        <v>0.00171705806904095</v>
      </c>
      <c r="AB14" s="41" t="n">
        <v>4.22084E-006</v>
      </c>
      <c r="AC14" s="35" t="n">
        <v>0.213258379295715</v>
      </c>
      <c r="AD14" s="35" t="n">
        <v>0.0463648705982181</v>
      </c>
      <c r="AE14" s="42" t="n">
        <v>0.0168209440894264</v>
      </c>
      <c r="AF14" s="43" t="n">
        <v>0.01338</v>
      </c>
      <c r="AG14" s="44" t="n">
        <v>0.118386741612099</v>
      </c>
      <c r="AH14" s="44" t="n">
        <v>0.0478646346410152</v>
      </c>
      <c r="AI14" s="45" t="n">
        <v>0.00544650456445603</v>
      </c>
      <c r="AJ14" s="27" t="n">
        <v>0.257868557256132</v>
      </c>
      <c r="AK14" s="46" t="n">
        <v>8.9484132614892E-007</v>
      </c>
      <c r="AL14" s="47" t="n">
        <v>0.134469367730387</v>
      </c>
      <c r="AM14" s="47" t="n">
        <v>0.0273675649902769</v>
      </c>
      <c r="AN14" s="48" t="n">
        <v>0.00692079434318869</v>
      </c>
      <c r="AO14" s="47" t="n">
        <f aca="false">(1/Z14^2*(Y14-(1/Z14^2*Y14+1/AD14^2*AC14+1/AH14^2*AG14)/(1/Z14^2+1/AD14^2+1/AH14^2))^2+1/AD14^2*(AC14-(1/Z14^2*Y14+1/AD14^2*AC14+1/AH14^2*AG14)/(1/Z14^2+1/AD14^2+1/AH14^2))^2+1/AH14^2*(AG14-(1/Z14^2*Y14+1/AD14^2*AC14+1/AH14^2*AG14)/(1/Z14^2+1/AD14^2+1/AH14^2))^2)</f>
        <v>5.02612624479278</v>
      </c>
      <c r="AP14" s="47" t="n">
        <f aca="false">CHIDIST(AO14,2)</f>
        <v>0.0810196855466941</v>
      </c>
      <c r="AQ14" s="48" t="n">
        <f aca="false">MAX(0,(AO14-2)/AO14)</f>
        <v>0.602079235062577</v>
      </c>
    </row>
    <row r="15" s="16" customFormat="true" ht="12.75" hidden="false" customHeight="false" outlineLevel="0" collapsed="false">
      <c r="A15" s="8" t="n">
        <v>20</v>
      </c>
      <c r="B15" s="8" t="s">
        <v>46</v>
      </c>
      <c r="C15" s="8" t="n">
        <v>7077738</v>
      </c>
      <c r="D15" s="8" t="s">
        <v>27</v>
      </c>
      <c r="E15" s="8" t="s">
        <v>26</v>
      </c>
      <c r="F15" s="8" t="s">
        <v>28</v>
      </c>
      <c r="G15" s="31" t="s">
        <v>45</v>
      </c>
      <c r="H15" s="8" t="n">
        <v>368828</v>
      </c>
      <c r="I15" s="12" t="s">
        <v>30</v>
      </c>
      <c r="J15" s="32" t="n">
        <v>0.988926</v>
      </c>
      <c r="K15" s="33" t="n">
        <v>1048</v>
      </c>
      <c r="L15" s="34" t="n">
        <v>0.268537411655501</v>
      </c>
      <c r="M15" s="32" t="n">
        <v>0.492045451412274</v>
      </c>
      <c r="N15" s="20" t="s">
        <v>30</v>
      </c>
      <c r="O15" s="35" t="n">
        <v>0.999932</v>
      </c>
      <c r="P15" s="36" t="n">
        <v>1392</v>
      </c>
      <c r="Q15" s="37" t="n">
        <v>0.242666166916542</v>
      </c>
      <c r="R15" s="35" t="n">
        <v>0.530012731681481</v>
      </c>
      <c r="S15" s="14" t="s">
        <v>31</v>
      </c>
      <c r="T15" s="23" t="n">
        <v>0.9995</v>
      </c>
      <c r="U15" s="14" t="n">
        <v>1118</v>
      </c>
      <c r="V15" s="38" t="n">
        <v>0.2639</v>
      </c>
      <c r="W15" s="23" t="n">
        <v>0.850848553340711</v>
      </c>
      <c r="X15" s="39" t="n">
        <v>0.168711454910867</v>
      </c>
      <c r="Y15" s="32" t="n">
        <v>0.0661077764227857</v>
      </c>
      <c r="Z15" s="32" t="n">
        <v>0.048031016855361</v>
      </c>
      <c r="AA15" s="40" t="n">
        <v>0.00171684865253955</v>
      </c>
      <c r="AB15" s="41" t="n">
        <v>3.67534E-006</v>
      </c>
      <c r="AC15" s="35" t="n">
        <v>0.21445990666101</v>
      </c>
      <c r="AD15" s="35" t="n">
        <v>0.0463300806109461</v>
      </c>
      <c r="AE15" s="42" t="n">
        <v>0.0169051414912531</v>
      </c>
      <c r="AF15" s="43" t="n">
        <v>0.01386</v>
      </c>
      <c r="AG15" s="44" t="n">
        <v>0.11774931911688</v>
      </c>
      <c r="AH15" s="44" t="n">
        <v>0.0478646346410152</v>
      </c>
      <c r="AI15" s="45" t="n">
        <v>0.00538670277161315</v>
      </c>
      <c r="AJ15" s="27" t="n">
        <v>0.25695860364328</v>
      </c>
      <c r="AK15" s="46" t="n">
        <v>8.48342157411253E-007</v>
      </c>
      <c r="AL15" s="47" t="n">
        <v>0.134720436223464</v>
      </c>
      <c r="AM15" s="47" t="n">
        <v>0.027360488833743</v>
      </c>
      <c r="AN15" s="48" t="n">
        <v>0.00693063663505012</v>
      </c>
      <c r="AO15" s="47" t="n">
        <f aca="false">(1/Z15^2*(Y15-(1/Z15^2*Y15+1/AD15^2*AC15+1/AH15^2*AG15)/(1/Z15^2+1/AD15^2+1/AH15^2))^2+1/AD15^2*(AC15-(1/Z15^2*Y15+1/AD15^2*AC15+1/AH15^2*AG15)/(1/Z15^2+1/AD15^2+1/AH15^2))^2+1/AH15^2*(AG15-(1/Z15^2*Y15+1/AD15^2*AC15+1/AH15^2*AG15)/(1/Z15^2+1/AD15^2+1/AH15^2))^2)</f>
        <v>5.12859175798416</v>
      </c>
      <c r="AP15" s="47" t="n">
        <f aca="false">CHIDIST(AO15,2)</f>
        <v>0.0769733609256177</v>
      </c>
      <c r="AQ15" s="48" t="n">
        <f aca="false">MAX(0,(AO15-2)/AO15)</f>
        <v>0.610029400978073</v>
      </c>
    </row>
    <row r="16" s="16" customFormat="true" ht="12.75" hidden="false" customHeight="false" outlineLevel="0" collapsed="false">
      <c r="A16" s="8" t="n">
        <v>20</v>
      </c>
      <c r="B16" s="8" t="s">
        <v>47</v>
      </c>
      <c r="C16" s="8" t="n">
        <v>7079752</v>
      </c>
      <c r="D16" s="8" t="s">
        <v>42</v>
      </c>
      <c r="E16" s="8" t="s">
        <v>39</v>
      </c>
      <c r="F16" s="8" t="s">
        <v>28</v>
      </c>
      <c r="G16" s="31" t="s">
        <v>45</v>
      </c>
      <c r="H16" s="8" t="n">
        <v>370842</v>
      </c>
      <c r="I16" s="12" t="s">
        <v>30</v>
      </c>
      <c r="J16" s="32" t="n">
        <v>0.988894</v>
      </c>
      <c r="K16" s="33" t="n">
        <v>1048</v>
      </c>
      <c r="L16" s="34" t="n">
        <v>0.268549827705202</v>
      </c>
      <c r="M16" s="32" t="n">
        <v>0.491596505828848</v>
      </c>
      <c r="N16" s="20" t="s">
        <v>30</v>
      </c>
      <c r="O16" s="35" t="n">
        <v>0.999827</v>
      </c>
      <c r="P16" s="36" t="n">
        <v>1392</v>
      </c>
      <c r="Q16" s="37" t="n">
        <v>0.242658670664668</v>
      </c>
      <c r="R16" s="35" t="n">
        <v>0.530584370534583</v>
      </c>
      <c r="S16" s="14" t="s">
        <v>30</v>
      </c>
      <c r="T16" s="23" t="n">
        <v>0.9986</v>
      </c>
      <c r="U16" s="14" t="n">
        <v>1118</v>
      </c>
      <c r="V16" s="38" t="n">
        <v>0.264</v>
      </c>
      <c r="W16" s="23" t="n">
        <v>0.847375987269754</v>
      </c>
      <c r="X16" s="39" t="n">
        <v>0.169037832294107</v>
      </c>
      <c r="Y16" s="32" t="n">
        <v>0.0660543979465124</v>
      </c>
      <c r="Z16" s="32" t="n">
        <v>0.0480290127249414</v>
      </c>
      <c r="AA16" s="40" t="n">
        <v>0.00171412740106604</v>
      </c>
      <c r="AB16" s="41" t="n">
        <v>3.6834E-006</v>
      </c>
      <c r="AC16" s="35" t="n">
        <v>0.214449299957573</v>
      </c>
      <c r="AD16" s="35" t="n">
        <v>0.0463326262197709</v>
      </c>
      <c r="AE16" s="42" t="n">
        <v>0.0169031144925724</v>
      </c>
      <c r="AF16" s="43" t="n">
        <v>0.01376</v>
      </c>
      <c r="AG16" s="44" t="n">
        <v>0.117923161615576</v>
      </c>
      <c r="AH16" s="44" t="n">
        <v>0.0478646346410152</v>
      </c>
      <c r="AI16" s="45" t="n">
        <v>0.00540393312382396</v>
      </c>
      <c r="AJ16" s="27" t="n">
        <v>0.256990750140604</v>
      </c>
      <c r="AK16" s="46" t="n">
        <v>8.4358144247787E-007</v>
      </c>
      <c r="AL16" s="47" t="n">
        <v>0.134751305011869</v>
      </c>
      <c r="AM16" s="47" t="n">
        <v>0.0273606426094287</v>
      </c>
      <c r="AN16" s="48" t="n">
        <v>0.00693438049129345</v>
      </c>
      <c r="AO16" s="47" t="n">
        <f aca="false">(1/Z16^2*(Y16-(1/Z16^2*Y16+1/AD16^2*AC16+1/AH16^2*AG16)/(1/Z16^2+1/AD16^2+1/AH16^2))^2+1/AD16^2*(AC16-(1/Z16^2*Y16+1/AD16^2*AC16+1/AH16^2*AG16)/(1/Z16^2+1/AD16^2+1/AH16^2))^2+1/AH16^2*(AG16-(1/Z16^2*Y16+1/AD16^2*AC16+1/AH16^2*AG16)/(1/Z16^2+1/AD16^2+1/AH16^2))^2)</f>
        <v>5.12826163300883</v>
      </c>
      <c r="AP16" s="47" t="n">
        <f aca="false">CHIDIST(AO16,2)</f>
        <v>0.0769860673887072</v>
      </c>
      <c r="AQ16" s="48" t="n">
        <f aca="false">MAX(0,(AO16-2)/AO16)</f>
        <v>0.610004297142974</v>
      </c>
    </row>
    <row r="17" s="16" customFormat="true" ht="12.75" hidden="false" customHeight="false" outlineLevel="0" collapsed="false">
      <c r="A17" s="8" t="n">
        <v>20</v>
      </c>
      <c r="B17" s="8" t="s">
        <v>48</v>
      </c>
      <c r="C17" s="8" t="n">
        <v>7080210</v>
      </c>
      <c r="D17" s="8" t="s">
        <v>27</v>
      </c>
      <c r="E17" s="8" t="s">
        <v>26</v>
      </c>
      <c r="F17" s="8" t="s">
        <v>28</v>
      </c>
      <c r="G17" s="31" t="s">
        <v>45</v>
      </c>
      <c r="H17" s="8" t="n">
        <v>371300</v>
      </c>
      <c r="I17" s="12" t="s">
        <v>30</v>
      </c>
      <c r="J17" s="32" t="n">
        <v>0.988887</v>
      </c>
      <c r="K17" s="33" t="n">
        <v>1048</v>
      </c>
      <c r="L17" s="34" t="n">
        <v>0.268552667373983</v>
      </c>
      <c r="M17" s="32" t="n">
        <v>0.49148991844637</v>
      </c>
      <c r="N17" s="20" t="s">
        <v>30</v>
      </c>
      <c r="O17" s="35" t="n">
        <v>0.999827</v>
      </c>
      <c r="P17" s="36" t="n">
        <v>1392</v>
      </c>
      <c r="Q17" s="37" t="n">
        <v>0.242658670664668</v>
      </c>
      <c r="R17" s="35" t="n">
        <v>0.530584370534583</v>
      </c>
      <c r="S17" s="14" t="s">
        <v>30</v>
      </c>
      <c r="T17" s="23" t="n">
        <v>0.9985</v>
      </c>
      <c r="U17" s="14" t="n">
        <v>1118</v>
      </c>
      <c r="V17" s="38" t="n">
        <v>0.264</v>
      </c>
      <c r="W17" s="23" t="n">
        <v>0.846626155868273</v>
      </c>
      <c r="X17" s="39" t="n">
        <v>0.16911444903375</v>
      </c>
      <c r="Y17" s="32" t="n">
        <v>0.0660426664132655</v>
      </c>
      <c r="Z17" s="32" t="n">
        <v>0.0480291151554188</v>
      </c>
      <c r="AA17" s="40" t="n">
        <v>0.00171353004947877</v>
      </c>
      <c r="AB17" s="41" t="n">
        <v>3.6834E-006</v>
      </c>
      <c r="AC17" s="35" t="n">
        <v>0.214449299957573</v>
      </c>
      <c r="AD17" s="35" t="n">
        <v>0.0463326262197709</v>
      </c>
      <c r="AE17" s="42" t="n">
        <v>0.0169031144925724</v>
      </c>
      <c r="AF17" s="43" t="n">
        <v>0.01374</v>
      </c>
      <c r="AG17" s="44" t="n">
        <v>0.117923161615576</v>
      </c>
      <c r="AH17" s="44" t="n">
        <v>0.0478646346410152</v>
      </c>
      <c r="AI17" s="45" t="n">
        <v>0.00540393312382396</v>
      </c>
      <c r="AJ17" s="27" t="n">
        <v>0.25699158655794</v>
      </c>
      <c r="AK17" s="46" t="n">
        <v>8.44181647030595E-007</v>
      </c>
      <c r="AL17" s="47" t="n">
        <v>0.134747592962868</v>
      </c>
      <c r="AM17" s="47" t="n">
        <v>0.0273606615457738</v>
      </c>
      <c r="AN17" s="48" t="n">
        <v>0.00693401321022139</v>
      </c>
      <c r="AO17" s="47" t="n">
        <f aca="false">(1/Z17^2*(Y17-(1/Z17^2*Y17+1/AD17^2*AC17+1/AH17^2*AG17)/(1/Z17^2+1/AD17^2+1/AH17^2))^2+1/AD17^2*(AC17-(1/Z17^2*Y17+1/AD17^2*AC17+1/AH17^2*AG17)/(1/Z17^2+1/AD17^2+1/AH17^2))^2+1/AH17^2*(AG17-(1/Z17^2*Y17+1/AD17^2*AC17+1/AH17^2*AG17)/(1/Z17^2+1/AD17^2+1/AH17^2))^2)</f>
        <v>5.12895168360529</v>
      </c>
      <c r="AP17" s="47" t="n">
        <f aca="false">CHIDIST(AO17,2)</f>
        <v>0.0769595098296255</v>
      </c>
      <c r="AQ17" s="48" t="n">
        <f aca="false">MAX(0,(AO17-2)/AO17)</f>
        <v>0.610056767274099</v>
      </c>
    </row>
    <row r="18" s="16" customFormat="true" ht="12.75" hidden="false" customHeight="false" outlineLevel="0" collapsed="false">
      <c r="A18" s="8" t="n">
        <v>20</v>
      </c>
      <c r="B18" s="8" t="s">
        <v>49</v>
      </c>
      <c r="C18" s="8" t="n">
        <v>7080516</v>
      </c>
      <c r="D18" s="8" t="s">
        <v>42</v>
      </c>
      <c r="E18" s="8" t="s">
        <v>39</v>
      </c>
      <c r="F18" s="8" t="s">
        <v>28</v>
      </c>
      <c r="G18" s="31" t="s">
        <v>45</v>
      </c>
      <c r="H18" s="8" t="n">
        <v>371606</v>
      </c>
      <c r="I18" s="12" t="s">
        <v>30</v>
      </c>
      <c r="J18" s="32" t="n">
        <v>0.988882</v>
      </c>
      <c r="K18" s="33" t="n">
        <v>1048</v>
      </c>
      <c r="L18" s="34" t="n">
        <v>0.268554657029005</v>
      </c>
      <c r="M18" s="32" t="n">
        <v>0.491430484200328</v>
      </c>
      <c r="N18" s="20" t="s">
        <v>30</v>
      </c>
      <c r="O18" s="35" t="n">
        <v>0.999818</v>
      </c>
      <c r="P18" s="36" t="n">
        <v>1392</v>
      </c>
      <c r="Q18" s="37" t="n">
        <v>0.242661169415292</v>
      </c>
      <c r="R18" s="35" t="n">
        <v>0.531191258986445</v>
      </c>
      <c r="S18" s="14" t="s">
        <v>30</v>
      </c>
      <c r="T18" s="23" t="n">
        <v>0.9981</v>
      </c>
      <c r="U18" s="14" t="n">
        <v>1118</v>
      </c>
      <c r="V18" s="38" t="n">
        <v>0.264</v>
      </c>
      <c r="W18" s="23" t="n">
        <v>0.846008910530769</v>
      </c>
      <c r="X18" s="39" t="n">
        <v>0.169160999581977</v>
      </c>
      <c r="Y18" s="32" t="n">
        <v>0.0660344543399927</v>
      </c>
      <c r="Z18" s="32" t="n">
        <v>0.0480283873624824</v>
      </c>
      <c r="AA18" s="40" t="n">
        <v>0.00171311197039596</v>
      </c>
      <c r="AB18" s="41" t="n">
        <v>3.67715E-006</v>
      </c>
      <c r="AC18" s="35" t="n">
        <v>0.214467543487484</v>
      </c>
      <c r="AD18" s="35" t="n">
        <v>0.0463326262197709</v>
      </c>
      <c r="AE18" s="42" t="n">
        <v>0.0169061088703349</v>
      </c>
      <c r="AF18" s="43" t="n">
        <v>0.01369</v>
      </c>
      <c r="AG18" s="44" t="n">
        <v>0.118039056614707</v>
      </c>
      <c r="AH18" s="44" t="n">
        <v>0.0478646346410152</v>
      </c>
      <c r="AI18" s="45" t="n">
        <v>0.00541456032504111</v>
      </c>
      <c r="AJ18" s="27" t="n">
        <v>0.256993150194627</v>
      </c>
      <c r="AK18" s="46" t="n">
        <v>8.37649793528072E-007</v>
      </c>
      <c r="AL18" s="47" t="n">
        <v>0.134788483066602</v>
      </c>
      <c r="AM18" s="47" t="n">
        <v>0.027360526996757</v>
      </c>
      <c r="AN18" s="48" t="n">
        <v>0.0069382498122849</v>
      </c>
      <c r="AO18" s="47" t="n">
        <f aca="false">(1/Z18^2*(Y18-(1/Z18^2*Y18+1/AD18^2*AC18+1/AH18^2*AG18)/(1/Z18^2+1/AD18^2+1/AH18^2))^2+1/AD18^2*(AC18-(1/Z18^2*Y18+1/AD18^2*AC18+1/AH18^2*AG18)/(1/Z18^2+1/AD18^2+1/AH18^2))^2+1/AH18^2*(AG18-(1/Z18^2*Y18+1/AD18^2*AC18+1/AH18^2*AG18)/(1/Z18^2+1/AD18^2+1/AH18^2))^2)</f>
        <v>5.12915918760884</v>
      </c>
      <c r="AP18" s="47" t="n">
        <f aca="false">CHIDIST(AO18,2)</f>
        <v>0.0769515255406248</v>
      </c>
      <c r="AQ18" s="48" t="n">
        <f aca="false">MAX(0,(AO18-2)/AO18)</f>
        <v>0.61007254272169</v>
      </c>
    </row>
    <row r="19" s="16" customFormat="true" ht="12.75" hidden="false" customHeight="false" outlineLevel="0" collapsed="false">
      <c r="A19" s="8" t="n">
        <v>20</v>
      </c>
      <c r="B19" s="8" t="s">
        <v>50</v>
      </c>
      <c r="C19" s="8" t="n">
        <v>7081039</v>
      </c>
      <c r="D19" s="8" t="s">
        <v>39</v>
      </c>
      <c r="E19" s="8" t="s">
        <v>27</v>
      </c>
      <c r="F19" s="8" t="s">
        <v>28</v>
      </c>
      <c r="G19" s="31" t="s">
        <v>45</v>
      </c>
      <c r="H19" s="8" t="n">
        <v>372129</v>
      </c>
      <c r="I19" s="12" t="s">
        <v>30</v>
      </c>
      <c r="J19" s="32" t="n">
        <v>0.995818</v>
      </c>
      <c r="K19" s="33" t="n">
        <v>1045</v>
      </c>
      <c r="L19" s="34" t="n">
        <v>0.323604484732824</v>
      </c>
      <c r="M19" s="32" t="n">
        <v>0.935727377149266</v>
      </c>
      <c r="N19" s="20" t="s">
        <v>31</v>
      </c>
      <c r="O19" s="35" t="n">
        <v>0.985113</v>
      </c>
      <c r="P19" s="36" t="n">
        <v>1392</v>
      </c>
      <c r="Q19" s="37" t="n">
        <v>0.299901042551703</v>
      </c>
      <c r="R19" s="35" t="n">
        <v>0.143510691251939</v>
      </c>
      <c r="S19" s="14" t="s">
        <v>30</v>
      </c>
      <c r="T19" s="23" t="n">
        <v>0.9949</v>
      </c>
      <c r="U19" s="14" t="n">
        <v>1118</v>
      </c>
      <c r="V19" s="38" t="n">
        <v>0.3215</v>
      </c>
      <c r="W19" s="23" t="n">
        <v>0.781740698444283</v>
      </c>
      <c r="X19" s="39" t="n">
        <v>0.166708819190604</v>
      </c>
      <c r="Y19" s="32" t="n">
        <v>0.0634523438723562</v>
      </c>
      <c r="Z19" s="32" t="n">
        <v>0.0458849751719331</v>
      </c>
      <c r="AA19" s="40" t="n">
        <v>0.00176254650675348</v>
      </c>
      <c r="AB19" s="41" t="n">
        <v>3.04829E-006</v>
      </c>
      <c r="AC19" s="35" t="n">
        <v>0.208350445481544</v>
      </c>
      <c r="AD19" s="35" t="n">
        <v>0.0446495545184557</v>
      </c>
      <c r="AE19" s="42" t="n">
        <v>0.0182287239784089</v>
      </c>
      <c r="AF19" s="43" t="n">
        <v>0.015</v>
      </c>
      <c r="AG19" s="44" t="n">
        <v>0.11108535666686</v>
      </c>
      <c r="AH19" s="44" t="n">
        <v>0.0456626296575303</v>
      </c>
      <c r="AI19" s="45" t="n">
        <v>0.00538362067709665</v>
      </c>
      <c r="AJ19" s="27" t="n">
        <v>0.313661304578839</v>
      </c>
      <c r="AK19" s="46" t="n">
        <v>8.45028349960586E-007</v>
      </c>
      <c r="AL19" s="47" t="n">
        <v>0.129053865753221</v>
      </c>
      <c r="AM19" s="47" t="n">
        <v>0.0262055864818687</v>
      </c>
      <c r="AN19" s="48" t="n">
        <v>0.00717086359439623</v>
      </c>
      <c r="AO19" s="47" t="n">
        <f aca="false">(1/Z19^2*(Y19-(1/Z19^2*Y19+1/AD19^2*AC19+1/AH19^2*AG19)/(1/Z19^2+1/AD19^2+1/AH19^2))^2+1/AD19^2*(AC19-(1/Z19^2*Y19+1/AD19^2*AC19+1/AH19^2*AG19)/(1/Z19^2+1/AD19^2+1/AH19^2))^2+1/AH19^2*(AG19-(1/Z19^2*Y19+1/AD19^2*AC19+1/AH19^2*AG19)/(1/Z19^2+1/AD19^2+1/AH19^2))^2)</f>
        <v>5.35296887501211</v>
      </c>
      <c r="AP19" s="47" t="n">
        <f aca="false">CHIDIST(AO19,2)</f>
        <v>0.0688046163966012</v>
      </c>
      <c r="AQ19" s="48" t="n">
        <f aca="false">MAX(0,(AO19-2)/AO19)</f>
        <v>0.626375559675662</v>
      </c>
    </row>
    <row r="20" s="16" customFormat="true" ht="12.75" hidden="false" customHeight="false" outlineLevel="0" collapsed="false">
      <c r="A20" s="8" t="n">
        <v>20</v>
      </c>
      <c r="B20" s="8" t="s">
        <v>51</v>
      </c>
      <c r="C20" s="8" t="n">
        <v>7083633</v>
      </c>
      <c r="D20" s="8" t="s">
        <v>42</v>
      </c>
      <c r="E20" s="8" t="s">
        <v>39</v>
      </c>
      <c r="F20" s="8" t="s">
        <v>28</v>
      </c>
      <c r="G20" s="31" t="s">
        <v>45</v>
      </c>
      <c r="H20" s="8" t="n">
        <v>374723</v>
      </c>
      <c r="I20" s="12" t="s">
        <v>30</v>
      </c>
      <c r="J20" s="32" t="n">
        <v>0.99216</v>
      </c>
      <c r="K20" s="33" t="n">
        <v>1048</v>
      </c>
      <c r="L20" s="34" t="n">
        <v>0.266933568396677</v>
      </c>
      <c r="M20" s="32" t="n">
        <v>0.380583896232442</v>
      </c>
      <c r="N20" s="20" t="s">
        <v>30</v>
      </c>
      <c r="O20" s="35" t="n">
        <v>0.997213</v>
      </c>
      <c r="P20" s="36" t="n">
        <v>1392</v>
      </c>
      <c r="Q20" s="37" t="n">
        <v>0.241996421753341</v>
      </c>
      <c r="R20" s="35" t="n">
        <v>0.498649690491429</v>
      </c>
      <c r="S20" s="14" t="s">
        <v>30</v>
      </c>
      <c r="T20" s="23" t="n">
        <v>0.997</v>
      </c>
      <c r="U20" s="14" t="n">
        <v>1118</v>
      </c>
      <c r="V20" s="38" t="n">
        <v>0.2625</v>
      </c>
      <c r="W20" s="23" t="n">
        <v>0.87513154064342</v>
      </c>
      <c r="X20" s="39" t="n">
        <v>0.188634934139604</v>
      </c>
      <c r="Y20" s="32" t="n">
        <v>0.0628786718965842</v>
      </c>
      <c r="Z20" s="32" t="n">
        <v>0.047830008881677</v>
      </c>
      <c r="AA20" s="40" t="n">
        <v>0.00154733105135091</v>
      </c>
      <c r="AB20" s="41" t="n">
        <v>3.67486E-006</v>
      </c>
      <c r="AC20" s="35" t="n">
        <v>0.215174374204497</v>
      </c>
      <c r="AD20" s="35" t="n">
        <v>0.0464896054306322</v>
      </c>
      <c r="AE20" s="42" t="n">
        <v>0.0169860067753208</v>
      </c>
      <c r="AF20" s="43" t="n">
        <v>0.01311</v>
      </c>
      <c r="AG20" s="44" t="n">
        <v>0.11914005910645</v>
      </c>
      <c r="AH20" s="44" t="n">
        <v>0.0480384771397114</v>
      </c>
      <c r="AI20" s="45" t="n">
        <v>0.00549587631698054</v>
      </c>
      <c r="AJ20" s="27" t="n">
        <v>0.255784260472279</v>
      </c>
      <c r="AK20" s="46" t="n">
        <v>9.90723917349001E-007</v>
      </c>
      <c r="AL20" s="47" t="n">
        <v>0.134023007985336</v>
      </c>
      <c r="AM20" s="47" t="n">
        <v>0.0273881217073222</v>
      </c>
      <c r="AN20" s="48" t="n">
        <v>0.00683850840724007</v>
      </c>
      <c r="AO20" s="47" t="n">
        <f aca="false">(1/Z20^2*(Y20-(1/Z20^2*Y20+1/AD20^2*AC20+1/AH20^2*AG20)/(1/Z20^2+1/AD20^2+1/AH20^2))^2+1/AD20^2*(AC20-(1/Z20^2*Y20+1/AD20^2*AC20+1/AH20^2*AG20)/(1/Z20^2+1/AD20^2+1/AH20^2))^2+1/AH20^2*(AG20-(1/Z20^2*Y20+1/AD20^2*AC20+1/AH20^2*AG20)/(1/Z20^2+1/AD20^2+1/AH20^2))^2)</f>
        <v>5.35551870975159</v>
      </c>
      <c r="AP20" s="47" t="n">
        <f aca="false">CHIDIST(AO20,2)</f>
        <v>0.0687169520902866</v>
      </c>
      <c r="AQ20" s="48" t="n">
        <f aca="false">MAX(0,(AO20-2)/AO20)</f>
        <v>0.626553447314393</v>
      </c>
    </row>
    <row r="21" s="16" customFormat="true" ht="12.75" hidden="false" customHeight="false" outlineLevel="0" collapsed="false">
      <c r="A21" s="8" t="n">
        <v>20</v>
      </c>
      <c r="B21" s="8" t="s">
        <v>52</v>
      </c>
      <c r="C21" s="8" t="n">
        <v>7084016</v>
      </c>
      <c r="D21" s="8" t="s">
        <v>42</v>
      </c>
      <c r="E21" s="8" t="s">
        <v>26</v>
      </c>
      <c r="F21" s="8" t="s">
        <v>28</v>
      </c>
      <c r="G21" s="31" t="s">
        <v>45</v>
      </c>
      <c r="H21" s="8" t="n">
        <v>375106</v>
      </c>
      <c r="I21" s="12" t="s">
        <v>30</v>
      </c>
      <c r="J21" s="32" t="n">
        <v>0.992166</v>
      </c>
      <c r="K21" s="33" t="n">
        <v>1048</v>
      </c>
      <c r="L21" s="34" t="n">
        <v>0.266934242798288</v>
      </c>
      <c r="M21" s="32" t="n">
        <v>0.380563030821865</v>
      </c>
      <c r="N21" s="20" t="s">
        <v>30</v>
      </c>
      <c r="O21" s="35" t="n">
        <v>0.99696</v>
      </c>
      <c r="P21" s="36" t="n">
        <v>1392</v>
      </c>
      <c r="Q21" s="37" t="n">
        <v>0.241992713606765</v>
      </c>
      <c r="R21" s="35" t="n">
        <v>0.498878775923053</v>
      </c>
      <c r="S21" s="14" t="s">
        <v>30</v>
      </c>
      <c r="T21" s="23" t="n">
        <v>0.9971</v>
      </c>
      <c r="U21" s="14" t="n">
        <v>1118</v>
      </c>
      <c r="V21" s="38" t="n">
        <v>0.2626</v>
      </c>
      <c r="W21" s="23" t="n">
        <v>0.878348967411047</v>
      </c>
      <c r="X21" s="39" t="n">
        <v>0.188660104116756</v>
      </c>
      <c r="Y21" s="32" t="n">
        <v>0.0628745658599478</v>
      </c>
      <c r="Z21" s="32" t="n">
        <v>0.0478296088613479</v>
      </c>
      <c r="AA21" s="40" t="n">
        <v>0.0015471314590574</v>
      </c>
      <c r="AB21" s="41" t="n">
        <v>3.68082E-006</v>
      </c>
      <c r="AC21" s="35" t="n">
        <v>0.215180738226559</v>
      </c>
      <c r="AD21" s="35" t="n">
        <v>0.0464942723801443</v>
      </c>
      <c r="AE21" s="42" t="n">
        <v>0.0169868343549314</v>
      </c>
      <c r="AF21" s="43" t="n">
        <v>0.01305</v>
      </c>
      <c r="AG21" s="44" t="n">
        <v>0.119198006606015</v>
      </c>
      <c r="AH21" s="44" t="n">
        <v>0.0480384771397114</v>
      </c>
      <c r="AI21" s="45" t="n">
        <v>0.00550257329180075</v>
      </c>
      <c r="AJ21" s="27" t="n">
        <v>0.255814430520861</v>
      </c>
      <c r="AK21" s="46" t="n">
        <v>9.890055157058E-007</v>
      </c>
      <c r="AL21" s="47" t="n">
        <v>0.134036662351683</v>
      </c>
      <c r="AM21" s="47" t="n">
        <v>0.027389000728523</v>
      </c>
      <c r="AN21" s="48" t="n">
        <v>0.00684043135932883</v>
      </c>
      <c r="AO21" s="47" t="n">
        <f aca="false">(1/Z21^2*(Y21-(1/Z21^2*Y21+1/AD21^2*AC21+1/AH21^2*AG21)/(1/Z21^2+1/AD21^2+1/AH21^2))^2+1/AD21^2*(AC21-(1/Z21^2*Y21+1/AD21^2*AC21+1/AH21^2*AG21)/(1/Z21^2+1/AD21^2+1/AH21^2))^2+1/AH21^2*(AG21-(1/Z21^2*Y21+1/AD21^2*AC21+1/AH21^2*AG21)/(1/Z21^2+1/AD21^2+1/AH21^2))^2)</f>
        <v>5.35493103703727</v>
      </c>
      <c r="AP21" s="47" t="n">
        <f aca="false">CHIDIST(AO21,2)</f>
        <v>0.0687371465959585</v>
      </c>
      <c r="AQ21" s="48" t="n">
        <f aca="false">MAX(0,(AO21-2)/AO21)</f>
        <v>0.626512463714838</v>
      </c>
    </row>
    <row r="22" s="16" customFormat="true" ht="12.75" hidden="false" customHeight="false" outlineLevel="0" collapsed="false">
      <c r="A22" s="8" t="n">
        <v>20</v>
      </c>
      <c r="B22" s="8" t="s">
        <v>53</v>
      </c>
      <c r="C22" s="8" t="n">
        <v>7084244</v>
      </c>
      <c r="D22" s="8" t="s">
        <v>42</v>
      </c>
      <c r="E22" s="8" t="s">
        <v>39</v>
      </c>
      <c r="F22" s="8" t="s">
        <v>28</v>
      </c>
      <c r="G22" s="31" t="s">
        <v>45</v>
      </c>
      <c r="H22" s="8" t="n">
        <v>375334</v>
      </c>
      <c r="I22" s="12" t="s">
        <v>30</v>
      </c>
      <c r="J22" s="32" t="n">
        <v>0.992171</v>
      </c>
      <c r="K22" s="33" t="n">
        <v>1048</v>
      </c>
      <c r="L22" s="34" t="n">
        <v>0.266934999692749</v>
      </c>
      <c r="M22" s="32" t="n">
        <v>0.380568438083955</v>
      </c>
      <c r="N22" s="20" t="s">
        <v>30</v>
      </c>
      <c r="O22" s="35" t="n">
        <v>0.996927</v>
      </c>
      <c r="P22" s="36" t="n">
        <v>1392</v>
      </c>
      <c r="Q22" s="37" t="n">
        <v>0.241981509245377</v>
      </c>
      <c r="R22" s="35" t="n">
        <v>0.498113479090775</v>
      </c>
      <c r="S22" s="14" t="s">
        <v>30</v>
      </c>
      <c r="T22" s="23" t="n">
        <v>0.9972</v>
      </c>
      <c r="U22" s="14" t="n">
        <v>1118</v>
      </c>
      <c r="V22" s="38" t="n">
        <v>0.2626</v>
      </c>
      <c r="W22" s="23" t="n">
        <v>0.878889326838848</v>
      </c>
      <c r="X22" s="39" t="n">
        <v>0.188675005269026</v>
      </c>
      <c r="Y22" s="32" t="n">
        <v>0.0628722195532984</v>
      </c>
      <c r="Z22" s="32" t="n">
        <v>0.0478294362159434</v>
      </c>
      <c r="AA22" s="40" t="n">
        <v>0.0015470187810625</v>
      </c>
      <c r="AB22" s="41" t="n">
        <v>3.68079E-006</v>
      </c>
      <c r="AC22" s="35" t="n">
        <v>0.215193466270683</v>
      </c>
      <c r="AD22" s="35" t="n">
        <v>0.046496817988969</v>
      </c>
      <c r="AE22" s="42" t="n">
        <v>0.0169883084890012</v>
      </c>
      <c r="AF22" s="43" t="n">
        <v>0.01304</v>
      </c>
      <c r="AG22" s="44" t="n">
        <v>0.119198006606015</v>
      </c>
      <c r="AH22" s="44" t="n">
        <v>0.0480384771397114</v>
      </c>
      <c r="AI22" s="45" t="n">
        <v>0.00550257329180075</v>
      </c>
      <c r="AJ22" s="27" t="n">
        <v>0.2558102699684</v>
      </c>
      <c r="AK22" s="46" t="n">
        <v>9.89371342630108E-007</v>
      </c>
      <c r="AL22" s="47" t="n">
        <v>0.134037057741411</v>
      </c>
      <c r="AM22" s="47" t="n">
        <v>0.0273894886616568</v>
      </c>
      <c r="AN22" s="48" t="n">
        <v>0.00684039870569757</v>
      </c>
      <c r="AO22" s="47" t="n">
        <f aca="false">(1/Z22^2*(Y22-(1/Z22^2*Y22+1/AD22^2*AC22+1/AH22^2*AG22)/(1/Z22^2+1/AD22^2+1/AH22^2))^2+1/AD22^2*(AC22-(1/Z22^2*Y22+1/AD22^2*AC22+1/AH22^2*AG22)/(1/Z22^2+1/AD22^2+1/AH22^2))^2+1/AH22^2*(AG22-(1/Z22^2*Y22+1/AD22^2*AC22+1/AH22^2*AG22)/(1/Z22^2+1/AD22^2+1/AH22^2))^2)</f>
        <v>5.35571500071811</v>
      </c>
      <c r="AP22" s="47" t="n">
        <f aca="false">CHIDIST(AO22,2)</f>
        <v>0.0687102081627638</v>
      </c>
      <c r="AQ22" s="48" t="n">
        <f aca="false">MAX(0,(AO22-2)/AO22)</f>
        <v>0.626567134410283</v>
      </c>
    </row>
    <row r="23" s="16" customFormat="true" ht="12.75" hidden="false" customHeight="false" outlineLevel="0" collapsed="false">
      <c r="A23" s="8" t="n">
        <v>20</v>
      </c>
      <c r="B23" s="8" t="s">
        <v>54</v>
      </c>
      <c r="C23" s="8" t="n">
        <v>7084322</v>
      </c>
      <c r="D23" s="8" t="s">
        <v>26</v>
      </c>
      <c r="E23" s="8" t="s">
        <v>42</v>
      </c>
      <c r="F23" s="8" t="s">
        <v>28</v>
      </c>
      <c r="G23" s="31" t="s">
        <v>45</v>
      </c>
      <c r="H23" s="8" t="n">
        <v>375412</v>
      </c>
      <c r="I23" s="12" t="s">
        <v>30</v>
      </c>
      <c r="J23" s="32" t="n">
        <v>0.992172</v>
      </c>
      <c r="K23" s="33" t="n">
        <v>1048</v>
      </c>
      <c r="L23" s="34" t="n">
        <v>0.266935139590462</v>
      </c>
      <c r="M23" s="32" t="n">
        <v>0.38055942577506</v>
      </c>
      <c r="N23" s="20" t="s">
        <v>30</v>
      </c>
      <c r="O23" s="35" t="n">
        <v>0.996859</v>
      </c>
      <c r="P23" s="36" t="n">
        <v>1392</v>
      </c>
      <c r="Q23" s="37" t="n">
        <v>0.2419724827955</v>
      </c>
      <c r="R23" s="35" t="n">
        <v>0.498314596718565</v>
      </c>
      <c r="S23" s="14" t="s">
        <v>30</v>
      </c>
      <c r="T23" s="23" t="n">
        <v>0.9972</v>
      </c>
      <c r="U23" s="14" t="n">
        <v>1118</v>
      </c>
      <c r="V23" s="38" t="n">
        <v>0.2626</v>
      </c>
      <c r="W23" s="23" t="n">
        <v>0.878605146558752</v>
      </c>
      <c r="X23" s="39" t="n">
        <v>0.188681521132294</v>
      </c>
      <c r="Y23" s="32" t="n">
        <v>0.0628710463999737</v>
      </c>
      <c r="Z23" s="32" t="n">
        <v>0.0478292487237375</v>
      </c>
      <c r="AA23" s="40" t="n">
        <v>0.00154696156446551</v>
      </c>
      <c r="AB23" s="41" t="n">
        <v>3.68879E-006</v>
      </c>
      <c r="AC23" s="35" t="n">
        <v>0.215242257106491</v>
      </c>
      <c r="AD23" s="35" t="n">
        <v>0.0464993635977938</v>
      </c>
      <c r="AE23" s="42" t="n">
        <v>0.0169955812750495</v>
      </c>
      <c r="AF23" s="43" t="n">
        <v>0.01304</v>
      </c>
      <c r="AG23" s="44" t="n">
        <v>0.11925595410558</v>
      </c>
      <c r="AH23" s="44" t="n">
        <v>0.0480384771397114</v>
      </c>
      <c r="AI23" s="45" t="n">
        <v>0.00550792468782958</v>
      </c>
      <c r="AJ23" s="27" t="n">
        <v>0.255806779747651</v>
      </c>
      <c r="AK23" s="46" t="n">
        <v>9.83924144826176E-007</v>
      </c>
      <c r="AL23" s="47" t="n">
        <v>0.134069173753318</v>
      </c>
      <c r="AM23" s="47" t="n">
        <v>0.0273899737468338</v>
      </c>
      <c r="AN23" s="48" t="n">
        <v>0.00684361581474219</v>
      </c>
      <c r="AO23" s="47" t="n">
        <f aca="false">(1/Z23^2*(Y23-(1/Z23^2*Y23+1/AD23^2*AC23+1/AH23^2*AG23)/(1/Z23^2+1/AD23^2+1/AH23^2))^2+1/AD23^2*(AC23-(1/Z23^2*Y23+1/AD23^2*AC23+1/AH23^2*AG23)/(1/Z23^2+1/AD23^2+1/AH23^2))^2+1/AH23^2*(AG23-(1/Z23^2*Y23+1/AD23^2*AC23+1/AH23^2*AG23)/(1/Z23^2+1/AD23^2+1/AH23^2))^2)</f>
        <v>5.35839040847942</v>
      </c>
      <c r="AP23" s="47" t="n">
        <f aca="false">CHIDIST(AO23,2)</f>
        <v>0.068618355700059</v>
      </c>
      <c r="AQ23" s="48" t="n">
        <f aca="false">MAX(0,(AO23-2)/AO23)</f>
        <v>0.626753586891488</v>
      </c>
    </row>
    <row r="24" s="16" customFormat="true" ht="12.75" hidden="false" customHeight="false" outlineLevel="0" collapsed="false">
      <c r="A24" s="8" t="n">
        <v>20</v>
      </c>
      <c r="B24" s="8" t="s">
        <v>55</v>
      </c>
      <c r="C24" s="8" t="n">
        <v>7084357</v>
      </c>
      <c r="D24" s="8" t="s">
        <v>26</v>
      </c>
      <c r="E24" s="8" t="s">
        <v>42</v>
      </c>
      <c r="F24" s="8" t="s">
        <v>28</v>
      </c>
      <c r="G24" s="31" t="s">
        <v>45</v>
      </c>
      <c r="H24" s="8" t="n">
        <v>375447</v>
      </c>
      <c r="I24" s="12" t="s">
        <v>30</v>
      </c>
      <c r="J24" s="32" t="n">
        <v>0.992173</v>
      </c>
      <c r="K24" s="33" t="n">
        <v>1048</v>
      </c>
      <c r="L24" s="34" t="n">
        <v>0.266935139590462</v>
      </c>
      <c r="M24" s="32" t="n">
        <v>0.38055942577506</v>
      </c>
      <c r="N24" s="20" t="s">
        <v>30</v>
      </c>
      <c r="O24" s="35" t="n">
        <v>0.996714</v>
      </c>
      <c r="P24" s="36" t="n">
        <v>1392</v>
      </c>
      <c r="Q24" s="37" t="n">
        <v>0.241982718554316</v>
      </c>
      <c r="R24" s="35" t="n">
        <v>0.49961585568523</v>
      </c>
      <c r="S24" s="14" t="s">
        <v>30</v>
      </c>
      <c r="T24" s="23" t="n">
        <v>0.9972</v>
      </c>
      <c r="U24" s="14" t="n">
        <v>1118</v>
      </c>
      <c r="V24" s="38" t="n">
        <v>0.2626</v>
      </c>
      <c r="W24" s="23" t="n">
        <v>0.879720950032584</v>
      </c>
      <c r="X24" s="39" t="n">
        <v>0.188685720076912</v>
      </c>
      <c r="Y24" s="32" t="n">
        <v>0.0628704598233114</v>
      </c>
      <c r="Z24" s="32" t="n">
        <v>0.0478292567796387</v>
      </c>
      <c r="AA24" s="40" t="n">
        <v>0.00154693269879935</v>
      </c>
      <c r="AB24" s="41" t="n">
        <v>3.70475E-006</v>
      </c>
      <c r="AC24" s="35" t="n">
        <v>0.215162494696648</v>
      </c>
      <c r="AD24" s="35" t="n">
        <v>0.0464985150615189</v>
      </c>
      <c r="AE24" s="42" t="n">
        <v>0.0169834765596458</v>
      </c>
      <c r="AF24" s="43" t="n">
        <v>0.01302</v>
      </c>
      <c r="AG24" s="44" t="n">
        <v>0.11925595410558</v>
      </c>
      <c r="AH24" s="44" t="n">
        <v>0.0480384771397114</v>
      </c>
      <c r="AI24" s="45" t="n">
        <v>0.00550792468782958</v>
      </c>
      <c r="AJ24" s="27" t="n">
        <v>0.255810784294101</v>
      </c>
      <c r="AK24" s="46" t="n">
        <v>9.88682718583433E-007</v>
      </c>
      <c r="AL24" s="47" t="n">
        <v>0.134042341529322</v>
      </c>
      <c r="AM24" s="47" t="n">
        <v>0.0273898018345808</v>
      </c>
      <c r="AN24" s="48" t="n">
        <v>0.00684094704445571</v>
      </c>
      <c r="AO24" s="47" t="n">
        <f aca="false">(1/Z24^2*(Y24-(1/Z24^2*Y24+1/AD24^2*AC24+1/AH24^2*AG24)/(1/Z24^2+1/AD24^2+1/AH24^2))^2+1/AD24^2*(AC24-(1/Z24^2*Y24+1/AD24^2*AC24+1/AH24^2*AG24)/(1/Z24^2+1/AD24^2+1/AH24^2))^2+1/AH24^2*(AG24-(1/Z24^2*Y24+1/AD24^2*AC24+1/AH24^2*AG24)/(1/Z24^2+1/AD24^2+1/AH24^2))^2)</f>
        <v>5.35255027232053</v>
      </c>
      <c r="AP24" s="47" t="n">
        <f aca="false">CHIDIST(AO24,2)</f>
        <v>0.0688190188025782</v>
      </c>
      <c r="AQ24" s="48" t="n">
        <f aca="false">MAX(0,(AO24-2)/AO24)</f>
        <v>0.626346339922759</v>
      </c>
    </row>
    <row r="25" s="16" customFormat="true" ht="12.75" hidden="false" customHeight="false" outlineLevel="0" collapsed="false">
      <c r="A25" s="8" t="n">
        <v>20</v>
      </c>
      <c r="B25" s="8" t="s">
        <v>56</v>
      </c>
      <c r="C25" s="8" t="n">
        <v>7085757</v>
      </c>
      <c r="D25" s="8" t="s">
        <v>39</v>
      </c>
      <c r="E25" s="8" t="s">
        <v>26</v>
      </c>
      <c r="F25" s="8" t="s">
        <v>28</v>
      </c>
      <c r="G25" s="31" t="s">
        <v>45</v>
      </c>
      <c r="H25" s="8" t="n">
        <v>376847</v>
      </c>
      <c r="I25" s="12" t="s">
        <v>31</v>
      </c>
      <c r="J25" s="32" t="n">
        <v>1</v>
      </c>
      <c r="K25" s="33" t="n">
        <v>1048</v>
      </c>
      <c r="L25" s="34" t="n">
        <v>0.3227969348659</v>
      </c>
      <c r="M25" s="32" t="n">
        <v>0.975441702077196</v>
      </c>
      <c r="N25" s="20" t="s">
        <v>30</v>
      </c>
      <c r="O25" s="35" t="n">
        <v>0.997197</v>
      </c>
      <c r="P25" s="36" t="n">
        <v>1392</v>
      </c>
      <c r="Q25" s="37" t="n">
        <v>0.301286856571714</v>
      </c>
      <c r="R25" s="35" t="n">
        <v>0.141112478791085</v>
      </c>
      <c r="S25" s="14" t="s">
        <v>31</v>
      </c>
      <c r="T25" s="23" t="n">
        <v>0.9994</v>
      </c>
      <c r="U25" s="14" t="n">
        <v>1118</v>
      </c>
      <c r="V25" s="38" t="n">
        <v>0.3222</v>
      </c>
      <c r="W25" s="23" t="n">
        <v>0.77648248733403</v>
      </c>
      <c r="X25" s="39" t="n">
        <v>0.16316886935906</v>
      </c>
      <c r="Y25" s="32" t="n">
        <v>0.0639720507951927</v>
      </c>
      <c r="Z25" s="32" t="n">
        <v>0.0458747832334307</v>
      </c>
      <c r="AA25" s="40" t="n">
        <v>0.00178919987773713</v>
      </c>
      <c r="AB25" s="41" t="n">
        <v>2.10548E-006</v>
      </c>
      <c r="AC25" s="35" t="n">
        <v>0.210652948663555</v>
      </c>
      <c r="AD25" s="35" t="n">
        <v>0.0444132371658888</v>
      </c>
      <c r="AE25" s="42" t="n">
        <v>0.0186828953021904</v>
      </c>
      <c r="AF25" s="43" t="n">
        <v>0.01489</v>
      </c>
      <c r="AG25" s="44" t="n">
        <v>0.110969461667729</v>
      </c>
      <c r="AH25" s="44" t="n">
        <v>0.0455467346583995</v>
      </c>
      <c r="AI25" s="45" t="n">
        <v>0.00537853568828407</v>
      </c>
      <c r="AJ25" s="27" t="n">
        <v>0.31419395505545</v>
      </c>
      <c r="AK25" s="46" t="n">
        <v>6.2517804222395E-007</v>
      </c>
      <c r="AL25" s="47" t="n">
        <v>0.130232014511776</v>
      </c>
      <c r="AM25" s="47" t="n">
        <v>0.0261338335718347</v>
      </c>
      <c r="AN25" s="48" t="n">
        <v>0.00730911250461389</v>
      </c>
      <c r="AO25" s="47" t="n">
        <f aca="false">(1/Z25^2*(Y25-(1/Z25^2*Y25+1/AD25^2*AC25+1/AH25^2*AG25)/(1/Z25^2+1/AD25^2+1/AH25^2))^2+1/AD25^2*(AC25-(1/Z25^2*Y25+1/AD25^2*AC25+1/AH25^2*AG25)/(1/Z25^2+1/AD25^2+1/AH25^2))^2+1/AH25^2*(AG25-(1/Z25^2*Y25+1/AD25^2*AC25+1/AH25^2*AG25)/(1/Z25^2+1/AD25^2+1/AH25^2))^2)</f>
        <v>5.54384052398609</v>
      </c>
      <c r="AP25" s="47" t="n">
        <f aca="false">CHIDIST(AO25,2)</f>
        <v>0.0625417927322549</v>
      </c>
      <c r="AQ25" s="48" t="n">
        <f aca="false">MAX(0,(AO25-2)/AO25)</f>
        <v>0.639239261781294</v>
      </c>
    </row>
    <row r="26" s="16" customFormat="true" ht="12.75" hidden="false" customHeight="false" outlineLevel="0" collapsed="false">
      <c r="A26" s="8" t="n">
        <v>20</v>
      </c>
      <c r="B26" s="8" t="s">
        <v>57</v>
      </c>
      <c r="C26" s="8" t="n">
        <v>7090997</v>
      </c>
      <c r="D26" s="8" t="s">
        <v>42</v>
      </c>
      <c r="E26" s="8" t="s">
        <v>39</v>
      </c>
      <c r="F26" s="8" t="s">
        <v>28</v>
      </c>
      <c r="G26" s="31" t="s">
        <v>45</v>
      </c>
      <c r="H26" s="8" t="n">
        <v>382087</v>
      </c>
      <c r="I26" s="12" t="s">
        <v>31</v>
      </c>
      <c r="J26" s="32" t="n">
        <v>1</v>
      </c>
      <c r="K26" s="33" t="n">
        <v>1048</v>
      </c>
      <c r="L26" s="34" t="n">
        <v>0.322657743785851</v>
      </c>
      <c r="M26" s="32" t="n">
        <v>0.988372290379382</v>
      </c>
      <c r="N26" s="20" t="s">
        <v>30</v>
      </c>
      <c r="O26" s="35" t="n">
        <v>0.99396</v>
      </c>
      <c r="P26" s="36" t="n">
        <v>1392</v>
      </c>
      <c r="Q26" s="37" t="n">
        <v>0.301290893280158</v>
      </c>
      <c r="R26" s="35" t="n">
        <v>0.14285584362494</v>
      </c>
      <c r="S26" s="14" t="s">
        <v>31</v>
      </c>
      <c r="T26" s="23" t="n">
        <v>0.9996</v>
      </c>
      <c r="U26" s="14" t="n">
        <v>1118</v>
      </c>
      <c r="V26" s="38" t="n">
        <v>0.3224</v>
      </c>
      <c r="W26" s="23" t="n">
        <v>0.74879884553654</v>
      </c>
      <c r="X26" s="39" t="n">
        <v>0.196931465161359</v>
      </c>
      <c r="Y26" s="32" t="n">
        <v>0.0588717667161151</v>
      </c>
      <c r="Z26" s="32" t="n">
        <v>0.045624884135418</v>
      </c>
      <c r="AA26" s="40" t="n">
        <v>0.00151493638485121</v>
      </c>
      <c r="AB26" s="41" t="n">
        <v>2.31292E-006</v>
      </c>
      <c r="AC26" s="35" t="n">
        <v>0.20993975392448</v>
      </c>
      <c r="AD26" s="35" t="n">
        <v>0.0444535426389478</v>
      </c>
      <c r="AE26" s="42" t="n">
        <v>0.0185567438115944</v>
      </c>
      <c r="AF26" s="43" t="n">
        <v>0.01228</v>
      </c>
      <c r="AG26" s="44" t="n">
        <v>0.114040679144695</v>
      </c>
      <c r="AH26" s="44" t="n">
        <v>0.0455467346583995</v>
      </c>
      <c r="AI26" s="45" t="n">
        <v>0.00568221962971203</v>
      </c>
      <c r="AJ26" s="27" t="n">
        <v>0.314217380251139</v>
      </c>
      <c r="AK26" s="46" t="n">
        <v>7.6179131447418E-007</v>
      </c>
      <c r="AL26" s="47" t="n">
        <v>0.129040077307693</v>
      </c>
      <c r="AM26" s="47" t="n">
        <v>0.0260955371686103</v>
      </c>
      <c r="AN26" s="48" t="n">
        <v>0.00717622261402968</v>
      </c>
      <c r="AO26" s="47" t="n">
        <f aca="false">(1/Z26^2*(Y26-(1/Z26^2*Y26+1/AD26^2*AC26+1/AH26^2*AG26)/(1/Z26^2+1/AD26^2+1/AH26^2))^2+1/AD26^2*(AC26-(1/Z26^2*Y26+1/AD26^2*AC26+1/AH26^2*AG26)/(1/Z26^2+1/AD26^2+1/AH26^2))^2+1/AH26^2*(AG26-(1/Z26^2*Y26+1/AD26^2*AC26+1/AH26^2*AG26)/(1/Z26^2+1/AD26^2+1/AH26^2))^2)</f>
        <v>5.78563621788438</v>
      </c>
      <c r="AP26" s="47" t="n">
        <f aca="false">CHIDIST(AO26,2)</f>
        <v>0.0554198132684501</v>
      </c>
      <c r="AQ26" s="48" t="n">
        <f aca="false">MAX(0,(AO26-2)/AO26)</f>
        <v>0.654316323273547</v>
      </c>
    </row>
    <row r="27" s="16" customFormat="true" ht="12.75" hidden="false" customHeight="false" outlineLevel="0" collapsed="false">
      <c r="A27" s="8"/>
      <c r="B27" s="8"/>
      <c r="C27" s="8"/>
      <c r="D27" s="8"/>
      <c r="E27" s="8"/>
      <c r="F27" s="8"/>
      <c r="G27" s="31"/>
      <c r="H27" s="8"/>
      <c r="I27" s="12"/>
      <c r="J27" s="32"/>
      <c r="K27" s="33"/>
      <c r="L27" s="34"/>
      <c r="M27" s="32"/>
      <c r="N27" s="20"/>
      <c r="O27" s="35"/>
      <c r="P27" s="36"/>
      <c r="Q27" s="37"/>
      <c r="R27" s="35"/>
      <c r="S27" s="14"/>
      <c r="T27" s="23"/>
      <c r="U27" s="14"/>
      <c r="V27" s="38"/>
      <c r="W27" s="23"/>
      <c r="X27" s="39"/>
      <c r="Y27" s="32"/>
      <c r="Z27" s="32"/>
      <c r="AA27" s="40"/>
      <c r="AB27" s="41"/>
      <c r="AC27" s="35"/>
      <c r="AD27" s="35"/>
      <c r="AE27" s="42"/>
      <c r="AF27" s="43"/>
      <c r="AG27" s="44"/>
      <c r="AH27" s="44"/>
      <c r="AI27" s="45"/>
      <c r="AJ27" s="27"/>
      <c r="AK27" s="46"/>
      <c r="AL27" s="47"/>
      <c r="AM27" s="47"/>
      <c r="AN27" s="48"/>
      <c r="AO27" s="47"/>
      <c r="AP27" s="47"/>
      <c r="AQ27" s="48"/>
    </row>
    <row r="28" s="16" customFormat="true" ht="12.75" hidden="false" customHeight="false" outlineLevel="0" collapsed="false">
      <c r="A28" s="8" t="n">
        <v>21</v>
      </c>
      <c r="B28" s="8" t="s">
        <v>58</v>
      </c>
      <c r="C28" s="8" t="n">
        <v>29785765</v>
      </c>
      <c r="D28" s="8" t="s">
        <v>39</v>
      </c>
      <c r="E28" s="8" t="s">
        <v>42</v>
      </c>
      <c r="F28" s="8" t="s">
        <v>28</v>
      </c>
      <c r="G28" s="31" t="s">
        <v>59</v>
      </c>
      <c r="H28" s="8" t="n">
        <v>45360</v>
      </c>
      <c r="I28" s="12" t="s">
        <v>31</v>
      </c>
      <c r="J28" s="32" t="n">
        <v>1</v>
      </c>
      <c r="K28" s="33" t="n">
        <v>1048</v>
      </c>
      <c r="L28" s="34" t="n">
        <v>0.0267430754536772</v>
      </c>
      <c r="M28" s="32" t="n">
        <v>0.76550375590569</v>
      </c>
      <c r="N28" s="20" t="s">
        <v>30</v>
      </c>
      <c r="O28" s="35" t="n">
        <v>0.999999</v>
      </c>
      <c r="P28" s="36" t="n">
        <v>1392</v>
      </c>
      <c r="Q28" s="37" t="n">
        <v>0.0280284857571214</v>
      </c>
      <c r="R28" s="35" t="n">
        <v>0.197071354372299</v>
      </c>
      <c r="S28" s="14" t="s">
        <v>31</v>
      </c>
      <c r="T28" s="23" t="n">
        <v>0.9988</v>
      </c>
      <c r="U28" s="14" t="n">
        <v>1118</v>
      </c>
      <c r="V28" s="38" t="n">
        <v>0.0257</v>
      </c>
      <c r="W28" s="23" t="n">
        <v>0.205935745128405</v>
      </c>
      <c r="X28" s="39" t="n">
        <v>0.0884759396029746</v>
      </c>
      <c r="Y28" s="32" t="n">
        <v>0.268122432627271</v>
      </c>
      <c r="Z28" s="32" t="n">
        <v>0.157395722011025</v>
      </c>
      <c r="AA28" s="40" t="n">
        <v>0.00374227027230412</v>
      </c>
      <c r="AB28" s="41" t="n">
        <v>5.30166E-005</v>
      </c>
      <c r="AC28" s="35" t="n">
        <v>0.485748833262622</v>
      </c>
      <c r="AD28" s="35" t="n">
        <v>0.120177344081459</v>
      </c>
      <c r="AE28" s="42" t="n">
        <v>0.0128560247737962</v>
      </c>
      <c r="AF28" s="43" t="n">
        <v>0.003122</v>
      </c>
      <c r="AG28" s="44" t="n">
        <v>0.376832589673756</v>
      </c>
      <c r="AH28" s="44" t="n">
        <v>0.127484499043866</v>
      </c>
      <c r="AI28" s="45" t="n">
        <v>0.00711136109331804</v>
      </c>
      <c r="AJ28" s="27" t="n">
        <v>0.0269182111437231</v>
      </c>
      <c r="AK28" s="46" t="n">
        <v>2.33211781885956E-007</v>
      </c>
      <c r="AL28" s="47" t="n">
        <v>0.395257448986614</v>
      </c>
      <c r="AM28" s="47" t="n">
        <v>0.0764416856912084</v>
      </c>
      <c r="AN28" s="48" t="n">
        <v>0.00818437768516132</v>
      </c>
      <c r="AO28" s="47" t="n">
        <f aca="false">(1/Z28^2*(Y28-(1/Z28^2*Y28+1/AD28^2*AC28+1/AH28^2*AG28)/(1/Z28^2+1/AD28^2+1/AH28^2))^2+1/AD28^2*(AC28-(1/Z28^2*Y28+1/AD28^2*AC28+1/AH28^2*AG28)/(1/Z28^2+1/AD28^2+1/AH28^2))^2+1/AH28^2*(AG28-(1/Z28^2*Y28+1/AD28^2*AC28+1/AH28^2*AG28)/(1/Z28^2+1/AD28^2+1/AH28^2))^2)</f>
        <v>1.24031574576909</v>
      </c>
      <c r="AP28" s="47" t="n">
        <f aca="false">CHIDIST(AO28,2)</f>
        <v>0.537859517458057</v>
      </c>
      <c r="AQ28" s="48" t="n">
        <f aca="false">MAX(0,(AO28-2)/AO28)</f>
        <v>0</v>
      </c>
    </row>
    <row r="29" s="16" customFormat="true" ht="12.75" hidden="false" customHeight="false" outlineLevel="0" collapsed="false">
      <c r="A29" s="8" t="n">
        <v>21</v>
      </c>
      <c r="B29" s="8" t="s">
        <v>60</v>
      </c>
      <c r="C29" s="8" t="n">
        <v>29786683</v>
      </c>
      <c r="D29" s="8" t="s">
        <v>26</v>
      </c>
      <c r="E29" s="8" t="s">
        <v>27</v>
      </c>
      <c r="F29" s="8" t="s">
        <v>28</v>
      </c>
      <c r="G29" s="31" t="s">
        <v>59</v>
      </c>
      <c r="H29" s="8" t="n">
        <v>44442</v>
      </c>
      <c r="I29" s="12" t="s">
        <v>30</v>
      </c>
      <c r="J29" s="32" t="n">
        <v>0.969364</v>
      </c>
      <c r="K29" s="33" t="n">
        <v>1048</v>
      </c>
      <c r="L29" s="34" t="n">
        <v>0.0268426904575909</v>
      </c>
      <c r="M29" s="32" t="n">
        <v>0.736597942587343</v>
      </c>
      <c r="N29" s="20" t="s">
        <v>30</v>
      </c>
      <c r="O29" s="35" t="n">
        <v>0.999999</v>
      </c>
      <c r="P29" s="36" t="n">
        <v>1392</v>
      </c>
      <c r="Q29" s="37" t="n">
        <v>0.0280284857571214</v>
      </c>
      <c r="R29" s="35" t="n">
        <v>0.197071354372299</v>
      </c>
      <c r="S29" s="14" t="s">
        <v>31</v>
      </c>
      <c r="T29" s="23" t="n">
        <v>0.9998</v>
      </c>
      <c r="U29" s="14" t="n">
        <v>1118</v>
      </c>
      <c r="V29" s="38" t="n">
        <v>0.0253</v>
      </c>
      <c r="W29" s="23" t="n">
        <v>0.191190509918479</v>
      </c>
      <c r="X29" s="39" t="n">
        <v>0.15632014311129</v>
      </c>
      <c r="Y29" s="32" t="n">
        <v>0.210582781511338</v>
      </c>
      <c r="Z29" s="32" t="n">
        <v>0.148553308404072</v>
      </c>
      <c r="AA29" s="40" t="n">
        <v>0.00231678004377952</v>
      </c>
      <c r="AB29" s="41" t="n">
        <v>5.30166E-005</v>
      </c>
      <c r="AC29" s="35" t="n">
        <v>0.485748833262622</v>
      </c>
      <c r="AD29" s="35" t="n">
        <v>0.120177344081459</v>
      </c>
      <c r="AE29" s="42" t="n">
        <v>0.0128560247737962</v>
      </c>
      <c r="AF29" s="43" t="n">
        <v>0.002467</v>
      </c>
      <c r="AG29" s="44" t="n">
        <v>0.388306194587703</v>
      </c>
      <c r="AH29" s="44" t="n">
        <v>0.128295764037782</v>
      </c>
      <c r="AI29" s="45" t="n">
        <v>0.00743652634053949</v>
      </c>
      <c r="AJ29" s="27" t="n">
        <v>0.0268218639048534</v>
      </c>
      <c r="AK29" s="46" t="n">
        <v>4.59128838503631E-007</v>
      </c>
      <c r="AL29" s="47" t="n">
        <v>0.380853482451862</v>
      </c>
      <c r="AM29" s="47" t="n">
        <v>0.0755264573916619</v>
      </c>
      <c r="AN29" s="48" t="n">
        <v>0.00757228856332596</v>
      </c>
      <c r="AO29" s="47" t="n">
        <f aca="false">(1/Z29^2*(Y29-(1/Z29^2*Y29+1/AD29^2*AC29+1/AH29^2*AG29)/(1/Z29^2+1/AD29^2+1/AH29^2))^2+1/AD29^2*(AC29-(1/Z29^2*Y29+1/AD29^2*AC29+1/AH29^2*AG29)/(1/Z29^2+1/AD29^2+1/AH29^2))^2+1/AH29^2*(AG29-(1/Z29^2*Y29+1/AD29^2*AC29+1/AH29^2*AG29)/(1/Z29^2+1/AD29^2+1/AH29^2))^2)</f>
        <v>2.07897805335067</v>
      </c>
      <c r="AP29" s="47" t="n">
        <f aca="false">CHIDIST(AO29,2)</f>
        <v>0.353635334023001</v>
      </c>
      <c r="AQ29" s="48" t="n">
        <f aca="false">MAX(0,(AO29-2)/AO29)</f>
        <v>0.0379888826740547</v>
      </c>
    </row>
    <row r="30" s="16" customFormat="true" ht="12.75" hidden="false" customHeight="false" outlineLevel="0" collapsed="false">
      <c r="A30" s="8" t="n">
        <v>21</v>
      </c>
      <c r="B30" s="8" t="s">
        <v>61</v>
      </c>
      <c r="C30" s="8" t="n">
        <v>29787019</v>
      </c>
      <c r="D30" s="8" t="s">
        <v>26</v>
      </c>
      <c r="E30" s="8" t="s">
        <v>27</v>
      </c>
      <c r="F30" s="8" t="s">
        <v>28</v>
      </c>
      <c r="G30" s="31" t="s">
        <v>59</v>
      </c>
      <c r="H30" s="8" t="n">
        <v>44106</v>
      </c>
      <c r="I30" s="12" t="s">
        <v>30</v>
      </c>
      <c r="J30" s="32" t="n">
        <v>0.969364</v>
      </c>
      <c r="K30" s="33" t="n">
        <v>1048</v>
      </c>
      <c r="L30" s="34" t="n">
        <v>0.0268426904575909</v>
      </c>
      <c r="M30" s="32" t="n">
        <v>0.736597942587343</v>
      </c>
      <c r="N30" s="20" t="s">
        <v>30</v>
      </c>
      <c r="O30" s="35" t="n">
        <v>0.999999</v>
      </c>
      <c r="P30" s="36" t="n">
        <v>1392</v>
      </c>
      <c r="Q30" s="37" t="n">
        <v>0.0280284857571214</v>
      </c>
      <c r="R30" s="35" t="n">
        <v>0.197071354372299</v>
      </c>
      <c r="S30" s="14" t="s">
        <v>30</v>
      </c>
      <c r="T30" s="23" t="n">
        <v>0.9977</v>
      </c>
      <c r="U30" s="14" t="n">
        <v>1118</v>
      </c>
      <c r="V30" s="38" t="n">
        <v>0.0252</v>
      </c>
      <c r="W30" s="23" t="n">
        <v>0.188462317952525</v>
      </c>
      <c r="X30" s="39" t="n">
        <v>0.15632022274278</v>
      </c>
      <c r="Y30" s="32" t="n">
        <v>0.210583368088001</v>
      </c>
      <c r="Z30" s="32" t="n">
        <v>0.148553750763391</v>
      </c>
      <c r="AA30" s="40" t="n">
        <v>0.00231679295054226</v>
      </c>
      <c r="AB30" s="41" t="n">
        <v>5.30166E-005</v>
      </c>
      <c r="AC30" s="35" t="n">
        <v>0.485748833262622</v>
      </c>
      <c r="AD30" s="35" t="n">
        <v>0.120177344081459</v>
      </c>
      <c r="AE30" s="42" t="n">
        <v>0.0128560247737962</v>
      </c>
      <c r="AF30" s="43" t="n">
        <v>0.00253</v>
      </c>
      <c r="AG30" s="44" t="n">
        <v>0.388248247088138</v>
      </c>
      <c r="AH30" s="44" t="n">
        <v>0.128585501535609</v>
      </c>
      <c r="AI30" s="45" t="n">
        <v>0.00740568207922518</v>
      </c>
      <c r="AJ30" s="27" t="n">
        <v>0.0267904417575796</v>
      </c>
      <c r="AK30" s="46" t="n">
        <v>4.69690476068152E-007</v>
      </c>
      <c r="AL30" s="47" t="n">
        <v>0.380822229434163</v>
      </c>
      <c r="AM30" s="47" t="n">
        <v>0.0755854956022309</v>
      </c>
      <c r="AN30" s="48" t="n">
        <v>0.00756242043760266</v>
      </c>
      <c r="AO30" s="47" t="n">
        <f aca="false">(1/Z30^2*(Y30-(1/Z30^2*Y30+1/AD30^2*AC30+1/AH30^2*AG30)/(1/Z30^2+1/AD30^2+1/AH30^2))^2+1/AD30^2*(AC30-(1/Z30^2*Y30+1/AD30^2*AC30+1/AH30^2*AG30)/(1/Z30^2+1/AD30^2+1/AH30^2))^2+1/AH30^2*(AG30-(1/Z30^2*Y30+1/AD30^2*AC30+1/AH30^2*AG30)/(1/Z30^2+1/AD30^2+1/AH30^2))^2)</f>
        <v>2.0788937807138</v>
      </c>
      <c r="AP30" s="47" t="n">
        <f aca="false">CHIDIST(AO30,2)</f>
        <v>0.353650235227984</v>
      </c>
      <c r="AQ30" s="48" t="n">
        <f aca="false">MAX(0,(AO30-2)/AO30)</f>
        <v>0.0379498853889069</v>
      </c>
    </row>
    <row r="31" s="16" customFormat="true" ht="12.75" hidden="false" customHeight="false" outlineLevel="0" collapsed="false">
      <c r="A31" s="8" t="n">
        <v>21</v>
      </c>
      <c r="B31" s="8" t="s">
        <v>62</v>
      </c>
      <c r="C31" s="8" t="n">
        <v>29787153</v>
      </c>
      <c r="D31" s="8" t="s">
        <v>42</v>
      </c>
      <c r="E31" s="8" t="s">
        <v>39</v>
      </c>
      <c r="F31" s="8" t="s">
        <v>28</v>
      </c>
      <c r="G31" s="31" t="s">
        <v>59</v>
      </c>
      <c r="H31" s="8" t="n">
        <v>43972</v>
      </c>
      <c r="I31" s="12" t="s">
        <v>30</v>
      </c>
      <c r="J31" s="32" t="n">
        <v>0.969364</v>
      </c>
      <c r="K31" s="33" t="n">
        <v>1048</v>
      </c>
      <c r="L31" s="34" t="n">
        <v>0.026842690457591</v>
      </c>
      <c r="M31" s="32" t="n">
        <v>0.736597942587344</v>
      </c>
      <c r="N31" s="20" t="s">
        <v>30</v>
      </c>
      <c r="O31" s="35" t="n">
        <v>0.999999</v>
      </c>
      <c r="P31" s="36" t="n">
        <v>1392</v>
      </c>
      <c r="Q31" s="37" t="n">
        <v>0.0280284857571215</v>
      </c>
      <c r="R31" s="35" t="n">
        <v>0.197071354372298</v>
      </c>
      <c r="S31" s="14" t="s">
        <v>30</v>
      </c>
      <c r="T31" s="23" t="n">
        <v>0.9972</v>
      </c>
      <c r="U31" s="14" t="n">
        <v>1118</v>
      </c>
      <c r="V31" s="38" t="n">
        <v>0.0252</v>
      </c>
      <c r="W31" s="23" t="n">
        <v>0.187561090295307</v>
      </c>
      <c r="X31" s="39" t="n">
        <v>0.156334338102879</v>
      </c>
      <c r="Y31" s="32" t="n">
        <v>0.210583368088001</v>
      </c>
      <c r="Z31" s="32" t="n">
        <v>0.148558814198338</v>
      </c>
      <c r="AA31" s="40" t="n">
        <v>0.00231679295054227</v>
      </c>
      <c r="AB31" s="41" t="n">
        <v>5.30166E-005</v>
      </c>
      <c r="AC31" s="35" t="n">
        <v>0.485748833262622</v>
      </c>
      <c r="AD31" s="35" t="n">
        <v>0.120177344081459</v>
      </c>
      <c r="AE31" s="42" t="n">
        <v>0.0128560247737962</v>
      </c>
      <c r="AF31" s="43" t="n">
        <v>0.002554</v>
      </c>
      <c r="AG31" s="44" t="n">
        <v>0.388132352089007</v>
      </c>
      <c r="AH31" s="44" t="n">
        <v>0.128643449035174</v>
      </c>
      <c r="AI31" s="45" t="n">
        <v>0.00740126143638724</v>
      </c>
      <c r="AJ31" s="27" t="n">
        <v>0.0267904417575797</v>
      </c>
      <c r="AK31" s="46" t="n">
        <v>4.73010939083807E-007</v>
      </c>
      <c r="AL31" s="47" t="n">
        <v>0.380782899821582</v>
      </c>
      <c r="AM31" s="47" t="n">
        <v>0.07559792759406</v>
      </c>
      <c r="AN31" s="48" t="n">
        <v>0.00756085849250321</v>
      </c>
      <c r="AO31" s="47" t="n">
        <f aca="false">(1/Z31^2*(Y31-(1/Z31^2*Y31+1/AD31^2*AC31+1/AH31^2*AG31)/(1/Z31^2+1/AD31^2+1/AH31^2))^2+1/AD31^2*(AC31-(1/Z31^2*Y31+1/AD31^2*AC31+1/AH31^2*AG31)/(1/Z31^2+1/AD31^2+1/AH31^2))^2+1/AH31^2*(AG31-(1/Z31^2*Y31+1/AD31^2*AC31+1/AH31^2*AG31)/(1/Z31^2+1/AD31^2+1/AH31^2))^2)</f>
        <v>2.07869778767893</v>
      </c>
      <c r="AP31" s="47" t="n">
        <f aca="false">CHIDIST(AO31,2)</f>
        <v>0.353684893417589</v>
      </c>
      <c r="AQ31" s="48" t="n">
        <f aca="false">MAX(0,(AO31-2)/AO31)</f>
        <v>0.0378591770989504</v>
      </c>
    </row>
    <row r="32" s="16" customFormat="true" ht="12.75" hidden="false" customHeight="false" outlineLevel="0" collapsed="false">
      <c r="A32" s="8" t="n">
        <v>21</v>
      </c>
      <c r="B32" s="8" t="s">
        <v>63</v>
      </c>
      <c r="C32" s="8" t="n">
        <v>29788995</v>
      </c>
      <c r="D32" s="8" t="s">
        <v>42</v>
      </c>
      <c r="E32" s="8" t="s">
        <v>39</v>
      </c>
      <c r="F32" s="8" t="s">
        <v>28</v>
      </c>
      <c r="G32" s="31" t="s">
        <v>59</v>
      </c>
      <c r="H32" s="8" t="n">
        <v>42130</v>
      </c>
      <c r="I32" s="12" t="s">
        <v>30</v>
      </c>
      <c r="J32" s="32" t="n">
        <v>0.969362</v>
      </c>
      <c r="K32" s="33" t="n">
        <v>1048</v>
      </c>
      <c r="L32" s="34" t="n">
        <v>0.026842645309021</v>
      </c>
      <c r="M32" s="32" t="n">
        <v>0.736595186558693</v>
      </c>
      <c r="N32" s="20" t="s">
        <v>30</v>
      </c>
      <c r="O32" s="35" t="n">
        <v>0.999999</v>
      </c>
      <c r="P32" s="36" t="n">
        <v>1392</v>
      </c>
      <c r="Q32" s="37" t="n">
        <v>0.0280284857571215</v>
      </c>
      <c r="R32" s="35" t="n">
        <v>0.197071354372298</v>
      </c>
      <c r="S32" s="14" t="s">
        <v>30</v>
      </c>
      <c r="T32" s="23" t="n">
        <v>0.9969</v>
      </c>
      <c r="U32" s="14" t="n">
        <v>1118</v>
      </c>
      <c r="V32" s="38" t="n">
        <v>0.0252</v>
      </c>
      <c r="W32" s="23" t="n">
        <v>0.186951044005285</v>
      </c>
      <c r="X32" s="39" t="n">
        <v>0.156334227041625</v>
      </c>
      <c r="Y32" s="32" t="n">
        <v>0.210583368088001</v>
      </c>
      <c r="Z32" s="32" t="n">
        <v>0.148558774358663</v>
      </c>
      <c r="AA32" s="40" t="n">
        <v>0.00231678916125354</v>
      </c>
      <c r="AB32" s="41" t="n">
        <v>5.30166E-005</v>
      </c>
      <c r="AC32" s="35" t="n">
        <v>0.485748833262622</v>
      </c>
      <c r="AD32" s="35" t="n">
        <v>0.120177344081459</v>
      </c>
      <c r="AE32" s="42" t="n">
        <v>0.0128560247737962</v>
      </c>
      <c r="AF32" s="43" t="n">
        <v>0.002571</v>
      </c>
      <c r="AG32" s="44" t="n">
        <v>0.388074404589442</v>
      </c>
      <c r="AH32" s="44" t="n">
        <v>0.12870139653474</v>
      </c>
      <c r="AI32" s="45" t="n">
        <v>0.00739905160989023</v>
      </c>
      <c r="AJ32" s="27" t="n">
        <v>0.0267904284591814</v>
      </c>
      <c r="AK32" s="46" t="n">
        <v>4.75680474121276E-007</v>
      </c>
      <c r="AL32" s="47" t="n">
        <v>0.380760590806065</v>
      </c>
      <c r="AM32" s="47" t="n">
        <v>0.0756096769798241</v>
      </c>
      <c r="AN32" s="48" t="n">
        <v>0.00755996892957624</v>
      </c>
      <c r="AO32" s="47" t="n">
        <f aca="false">(1/Z32^2*(Y32-(1/Z32^2*Y32+1/AD32^2*AC32+1/AH32^2*AG32)/(1/Z32^2+1/AD32^2+1/AH32^2))^2+1/AD32^2*(AC32-(1/Z32^2*Y32+1/AD32^2*AC32+1/AH32^2*AG32)/(1/Z32^2+1/AD32^2+1/AH32^2))^2+1/AH32^2*(AG32-(1/Z32^2*Y32+1/AD32^2*AC32+1/AH32^2*AG32)/(1/Z32^2+1/AD32^2+1/AH32^2))^2)</f>
        <v>2.07864424639045</v>
      </c>
      <c r="AP32" s="47" t="n">
        <f aca="false">CHIDIST(AO32,2)</f>
        <v>0.353694361916784</v>
      </c>
      <c r="AQ32" s="48" t="n">
        <f aca="false">MAX(0,(AO32-2)/AO32)</f>
        <v>0.0378343944746741</v>
      </c>
    </row>
    <row r="33" s="16" customFormat="true" ht="12.75" hidden="false" customHeight="false" outlineLevel="0" collapsed="false">
      <c r="A33" s="8" t="n">
        <v>21</v>
      </c>
      <c r="B33" s="8" t="s">
        <v>64</v>
      </c>
      <c r="C33" s="8" t="n">
        <v>29789323</v>
      </c>
      <c r="D33" s="8" t="s">
        <v>26</v>
      </c>
      <c r="E33" s="8" t="s">
        <v>27</v>
      </c>
      <c r="F33" s="8" t="s">
        <v>28</v>
      </c>
      <c r="G33" s="31" t="s">
        <v>59</v>
      </c>
      <c r="H33" s="8" t="n">
        <v>41802</v>
      </c>
      <c r="I33" s="12" t="s">
        <v>30</v>
      </c>
      <c r="J33" s="32" t="n">
        <v>0.969362</v>
      </c>
      <c r="K33" s="33" t="n">
        <v>1048</v>
      </c>
      <c r="L33" s="34" t="n">
        <v>0.0268426453090211</v>
      </c>
      <c r="M33" s="32" t="n">
        <v>0.736595186558692</v>
      </c>
      <c r="N33" s="20" t="s">
        <v>31</v>
      </c>
      <c r="O33" s="35" t="n">
        <v>0.993944</v>
      </c>
      <c r="P33" s="36" t="n">
        <v>1392</v>
      </c>
      <c r="Q33" s="37" t="n">
        <v>0.0280534732633683</v>
      </c>
      <c r="R33" s="35" t="n">
        <v>0.196660831077815</v>
      </c>
      <c r="S33" s="14" t="s">
        <v>30</v>
      </c>
      <c r="T33" s="23" t="n">
        <v>0.9967</v>
      </c>
      <c r="U33" s="14" t="n">
        <v>1118</v>
      </c>
      <c r="V33" s="38" t="n">
        <v>0.0252</v>
      </c>
      <c r="W33" s="23" t="n">
        <v>0.186501955206992</v>
      </c>
      <c r="X33" s="39" t="n">
        <v>0.156321406374164</v>
      </c>
      <c r="Y33" s="32" t="n">
        <v>0.210583954664663</v>
      </c>
      <c r="Z33" s="32" t="n">
        <v>0.148554589148758</v>
      </c>
      <c r="AA33" s="40" t="n">
        <v>0.0023168020680311</v>
      </c>
      <c r="AB33" s="41" t="n">
        <v>4.06909E-005</v>
      </c>
      <c r="AC33" s="35" t="n">
        <v>0.493809927874417</v>
      </c>
      <c r="AD33" s="35" t="n">
        <v>0.120338141705558</v>
      </c>
      <c r="AE33" s="42" t="n">
        <v>0.0132977645844648</v>
      </c>
      <c r="AF33" s="43" t="n">
        <v>0.002583</v>
      </c>
      <c r="AG33" s="44" t="n">
        <v>0.388016457089877</v>
      </c>
      <c r="AH33" s="44" t="n">
        <v>0.128759344034305</v>
      </c>
      <c r="AI33" s="45" t="n">
        <v>0.00739684211334119</v>
      </c>
      <c r="AJ33" s="27" t="n">
        <v>0.0268002043469541</v>
      </c>
      <c r="AK33" s="46" t="n">
        <v>3.9203362245388E-007</v>
      </c>
      <c r="AL33" s="47" t="n">
        <v>0.383811456116653</v>
      </c>
      <c r="AM33" s="47" t="n">
        <v>0.0756608830437943</v>
      </c>
      <c r="AN33" s="48" t="n">
        <v>0.00768432947116327</v>
      </c>
      <c r="AO33" s="47" t="n">
        <f aca="false">(1/Z33^2*(Y33-(1/Z33^2*Y33+1/AD33^2*AC33+1/AH33^2*AG33)/(1/Z33^2+1/AD33^2+1/AH33^2))^2+1/AD33^2*(AC33-(1/Z33^2*Y33+1/AD33^2*AC33+1/AH33^2*AG33)/(1/Z33^2+1/AD33^2+1/AH33^2))^2+1/AH33^2*(AG33-(1/Z33^2*Y33+1/AD33^2*AC33+1/AH33^2*AG33)/(1/Z33^2+1/AD33^2+1/AH33^2))^2)</f>
        <v>2.19636322042663</v>
      </c>
      <c r="AP33" s="47" t="n">
        <f aca="false">CHIDIST(AO33,2)</f>
        <v>0.333476923736692</v>
      </c>
      <c r="AQ33" s="48" t="n">
        <f aca="false">MAX(0,(AO33-2)/AO33)</f>
        <v>0.0894038010655116</v>
      </c>
    </row>
    <row r="34" s="16" customFormat="true" ht="12.75" hidden="false" customHeight="false" outlineLevel="0" collapsed="false">
      <c r="A34" s="8" t="n">
        <v>21</v>
      </c>
      <c r="B34" s="8" t="s">
        <v>65</v>
      </c>
      <c r="C34" s="8" t="n">
        <v>29789507</v>
      </c>
      <c r="D34" s="8" t="s">
        <v>26</v>
      </c>
      <c r="E34" s="8" t="s">
        <v>27</v>
      </c>
      <c r="F34" s="8" t="s">
        <v>28</v>
      </c>
      <c r="G34" s="31" t="s">
        <v>59</v>
      </c>
      <c r="H34" s="8" t="n">
        <v>41618</v>
      </c>
      <c r="I34" s="12" t="s">
        <v>30</v>
      </c>
      <c r="J34" s="32" t="n">
        <v>0.969362</v>
      </c>
      <c r="K34" s="33" t="n">
        <v>1048</v>
      </c>
      <c r="L34" s="34" t="n">
        <v>0.0268426453090211</v>
      </c>
      <c r="M34" s="32" t="n">
        <v>0.736595186558692</v>
      </c>
      <c r="N34" s="20" t="s">
        <v>30</v>
      </c>
      <c r="O34" s="35" t="n">
        <v>0.999192</v>
      </c>
      <c r="P34" s="36" t="n">
        <v>1392</v>
      </c>
      <c r="Q34" s="37" t="n">
        <v>0.0280434782608696</v>
      </c>
      <c r="R34" s="35" t="n">
        <v>0.196824967708826</v>
      </c>
      <c r="S34" s="14" t="s">
        <v>30</v>
      </c>
      <c r="T34" s="23" t="n">
        <v>0.9965</v>
      </c>
      <c r="U34" s="14" t="n">
        <v>1118</v>
      </c>
      <c r="V34" s="38" t="n">
        <v>0.0252</v>
      </c>
      <c r="W34" s="23" t="n">
        <v>0.18605738349285</v>
      </c>
      <c r="X34" s="39" t="n">
        <v>0.156321389916796</v>
      </c>
      <c r="Y34" s="32" t="n">
        <v>0.210583954664663</v>
      </c>
      <c r="Z34" s="32" t="n">
        <v>0.148554583245185</v>
      </c>
      <c r="AA34" s="40" t="n">
        <v>0.0023168020680311</v>
      </c>
      <c r="AB34" s="41" t="n">
        <v>5.13606E-005</v>
      </c>
      <c r="AC34" s="35" t="n">
        <v>0.486669495120916</v>
      </c>
      <c r="AD34" s="35" t="n">
        <v>0.120184980907934</v>
      </c>
      <c r="AE34" s="42" t="n">
        <v>0.0129115078234487</v>
      </c>
      <c r="AF34" s="43" t="n">
        <v>0.002597</v>
      </c>
      <c r="AG34" s="44" t="n">
        <v>0.387900562090746</v>
      </c>
      <c r="AH34" s="44" t="n">
        <v>0.12881729153387</v>
      </c>
      <c r="AI34" s="45" t="n">
        <v>0.00739242411008697</v>
      </c>
      <c r="AJ34" s="27" t="n">
        <v>0.026796293991845</v>
      </c>
      <c r="AK34" s="46" t="n">
        <v>4.7021108673384E-007</v>
      </c>
      <c r="AL34" s="47" t="n">
        <v>0.381053115120681</v>
      </c>
      <c r="AM34" s="47" t="n">
        <v>0.0756345054820419</v>
      </c>
      <c r="AN34" s="48" t="n">
        <v>0.00757320157222271</v>
      </c>
      <c r="AO34" s="47" t="n">
        <f aca="false">(1/Z34^2*(Y34-(1/Z34^2*Y34+1/AD34^2*AC34+1/AH34^2*AG34)/(1/Z34^2+1/AD34^2+1/AH34^2))^2+1/AD34^2*(AC34-(1/Z34^2*Y34+1/AD34^2*AC34+1/AH34^2*AG34)/(1/Z34^2+1/AD34^2+1/AH34^2))^2+1/AH34^2*(AG34-(1/Z34^2*Y34+1/AD34^2*AC34+1/AH34^2*AG34)/(1/Z34^2+1/AD34^2+1/AH34^2))^2)</f>
        <v>2.09188227033179</v>
      </c>
      <c r="AP34" s="47" t="n">
        <f aca="false">CHIDIST(AO34,2)</f>
        <v>0.351360985543389</v>
      </c>
      <c r="AQ34" s="48" t="n">
        <f aca="false">MAX(0,(AO34-2)/AO34)</f>
        <v>0.0439232511479817</v>
      </c>
    </row>
    <row r="35" s="16" customFormat="true" ht="12.75" hidden="false" customHeight="false" outlineLevel="0" collapsed="false">
      <c r="A35" s="8" t="n">
        <v>21</v>
      </c>
      <c r="B35" s="8" t="s">
        <v>66</v>
      </c>
      <c r="C35" s="8" t="n">
        <v>29792995</v>
      </c>
      <c r="D35" s="8" t="s">
        <v>26</v>
      </c>
      <c r="E35" s="8" t="s">
        <v>27</v>
      </c>
      <c r="F35" s="8" t="s">
        <v>28</v>
      </c>
      <c r="G35" s="31" t="s">
        <v>59</v>
      </c>
      <c r="H35" s="8" t="n">
        <v>38130</v>
      </c>
      <c r="I35" s="12" t="s">
        <v>30</v>
      </c>
      <c r="J35" s="32" t="n">
        <v>0.96936</v>
      </c>
      <c r="K35" s="33" t="n">
        <v>1048</v>
      </c>
      <c r="L35" s="34" t="n">
        <v>0.0268426453090211</v>
      </c>
      <c r="M35" s="32" t="n">
        <v>0.736595186558692</v>
      </c>
      <c r="N35" s="20" t="s">
        <v>30</v>
      </c>
      <c r="O35" s="35" t="n">
        <v>0.996792</v>
      </c>
      <c r="P35" s="36" t="n">
        <v>1392</v>
      </c>
      <c r="Q35" s="37" t="n">
        <v>0.0280162720267069</v>
      </c>
      <c r="R35" s="35" t="n">
        <v>0.197274475019906</v>
      </c>
      <c r="S35" s="14" t="s">
        <v>31</v>
      </c>
      <c r="T35" s="23" t="n">
        <v>0.9999</v>
      </c>
      <c r="U35" s="14" t="n">
        <v>1118</v>
      </c>
      <c r="V35" s="38" t="n">
        <v>0.0249</v>
      </c>
      <c r="W35" s="23" t="n">
        <v>0.175128362475754</v>
      </c>
      <c r="X35" s="39" t="n">
        <v>0.156321194300598</v>
      </c>
      <c r="Y35" s="32" t="n">
        <v>0.210583954664663</v>
      </c>
      <c r="Z35" s="32" t="n">
        <v>0.148554513073912</v>
      </c>
      <c r="AA35" s="40" t="n">
        <v>0.0023168020680311</v>
      </c>
      <c r="AB35" s="41" t="n">
        <v>4.79658E-005</v>
      </c>
      <c r="AC35" s="35" t="n">
        <v>0.489266016122189</v>
      </c>
      <c r="AD35" s="35" t="n">
        <v>0.120345354263895</v>
      </c>
      <c r="AE35" s="42" t="n">
        <v>0.0130373534025686</v>
      </c>
      <c r="AF35" s="43" t="n">
        <v>0.00307</v>
      </c>
      <c r="AG35" s="44" t="n">
        <v>0.38256939213073</v>
      </c>
      <c r="AH35" s="44" t="n">
        <v>0.129222924030828</v>
      </c>
      <c r="AI35" s="45" t="n">
        <v>0.00710720661327183</v>
      </c>
      <c r="AJ35" s="27" t="n">
        <v>0.0266913836270461</v>
      </c>
      <c r="AK35" s="46" t="n">
        <v>5.22929176405285E-007</v>
      </c>
      <c r="AL35" s="47" t="n">
        <v>0.380123120221378</v>
      </c>
      <c r="AM35" s="47" t="n">
        <v>0.0757563999958</v>
      </c>
      <c r="AN35" s="48" t="n">
        <v>0.00750758437915334</v>
      </c>
      <c r="AO35" s="47" t="n">
        <f aca="false">(1/Z35^2*(Y35-(1/Z35^2*Y35+1/AD35^2*AC35+1/AH35^2*AG35)/(1/Z35^2+1/AD35^2+1/AH35^2))^2+1/AD35^2*(AC35-(1/Z35^2*Y35+1/AD35^2*AC35+1/AH35^2*AG35)/(1/Z35^2+1/AD35^2+1/AH35^2))^2+1/AH35^2*(AG35-(1/Z35^2*Y35+1/AD35^2*AC35+1/AH35^2*AG35)/(1/Z35^2+1/AD35^2+1/AH35^2))^2)</f>
        <v>2.12532347166429</v>
      </c>
      <c r="AP35" s="47" t="n">
        <f aca="false">CHIDIST(AO35,2)</f>
        <v>0.345534862688846</v>
      </c>
      <c r="AQ35" s="48" t="n">
        <f aca="false">MAX(0,(AO35-2)/AO35)</f>
        <v>0.0589667753333325</v>
      </c>
    </row>
    <row r="36" s="16" customFormat="true" ht="12.75" hidden="false" customHeight="false" outlineLevel="0" collapsed="false">
      <c r="A36" s="8" t="n">
        <v>21</v>
      </c>
      <c r="B36" s="8" t="s">
        <v>67</v>
      </c>
      <c r="C36" s="8" t="n">
        <v>29795840</v>
      </c>
      <c r="D36" s="8" t="s">
        <v>26</v>
      </c>
      <c r="E36" s="8" t="s">
        <v>27</v>
      </c>
      <c r="F36" s="8" t="s">
        <v>28</v>
      </c>
      <c r="G36" s="31" t="s">
        <v>59</v>
      </c>
      <c r="H36" s="8" t="n">
        <v>35285</v>
      </c>
      <c r="I36" s="12" t="s">
        <v>30</v>
      </c>
      <c r="J36" s="32" t="n">
        <v>0.969359</v>
      </c>
      <c r="K36" s="33" t="n">
        <v>1048</v>
      </c>
      <c r="L36" s="34" t="n">
        <v>0.0268426001604427</v>
      </c>
      <c r="M36" s="32" t="n">
        <v>0.73659243052788</v>
      </c>
      <c r="N36" s="20" t="s">
        <v>30</v>
      </c>
      <c r="O36" s="35" t="n">
        <v>0.995664</v>
      </c>
      <c r="P36" s="36" t="n">
        <v>1392</v>
      </c>
      <c r="Q36" s="37" t="n">
        <v>0.0279861468573056</v>
      </c>
      <c r="R36" s="35" t="n">
        <v>0.197769449730605</v>
      </c>
      <c r="S36" s="14" t="s">
        <v>30</v>
      </c>
      <c r="T36" s="23" t="n">
        <v>0.9983</v>
      </c>
      <c r="U36" s="14" t="n">
        <v>1118</v>
      </c>
      <c r="V36" s="38" t="n">
        <v>0.0249</v>
      </c>
      <c r="W36" s="23" t="n">
        <v>0.174074834090743</v>
      </c>
      <c r="X36" s="39" t="n">
        <v>0.156318586986111</v>
      </c>
      <c r="Y36" s="32" t="n">
        <v>0.210585127817988</v>
      </c>
      <c r="Z36" s="32" t="n">
        <v>0.148554405365296</v>
      </c>
      <c r="AA36" s="40" t="n">
        <v>0.00231682409234096</v>
      </c>
      <c r="AB36" s="41" t="n">
        <v>4.7387E-005</v>
      </c>
      <c r="AC36" s="35" t="n">
        <v>0.490131523122613</v>
      </c>
      <c r="AD36" s="35" t="n">
        <v>0.120474331777683</v>
      </c>
      <c r="AE36" s="42" t="n">
        <v>0.0130698568115596</v>
      </c>
      <c r="AF36" s="43" t="n">
        <v>0.003125</v>
      </c>
      <c r="AG36" s="44" t="n">
        <v>0.382163759633772</v>
      </c>
      <c r="AH36" s="44" t="n">
        <v>0.129338819029959</v>
      </c>
      <c r="AI36" s="45" t="n">
        <v>0.00709214327747272</v>
      </c>
      <c r="AJ36" s="27" t="n">
        <v>0.0266795844276316</v>
      </c>
      <c r="AK36" s="46" t="n">
        <v>5.29029291929106E-007</v>
      </c>
      <c r="AL36" s="47" t="n">
        <v>0.380232533955459</v>
      </c>
      <c r="AM36" s="47" t="n">
        <v>0.0758118869503893</v>
      </c>
      <c r="AN36" s="48" t="n">
        <v>0.00750867724110956</v>
      </c>
      <c r="AO36" s="47" t="n">
        <f aca="false">(1/Z36^2*(Y36-(1/Z36^2*Y36+1/AD36^2*AC36+1/AH36^2*AG36)/(1/Z36^2+1/AD36^2+1/AH36^2))^2+1/AD36^2*(AC36-(1/Z36^2*Y36+1/AD36^2*AC36+1/AH36^2*AG36)/(1/Z36^2+1/AD36^2+1/AH36^2))^2+1/AH36^2*(AG36-(1/Z36^2*Y36+1/AD36^2*AC36+1/AH36^2*AG36)/(1/Z36^2+1/AD36^2+1/AH36^2))^2)</f>
        <v>2.13650415886461</v>
      </c>
      <c r="AP36" s="47" t="n">
        <f aca="false">CHIDIST(AO36,2)</f>
        <v>0.343608593350949</v>
      </c>
      <c r="AQ36" s="48" t="n">
        <f aca="false">MAX(0,(AO36-2)/AO36)</f>
        <v>0.0638913611743932</v>
      </c>
    </row>
    <row r="37" s="16" customFormat="true" ht="12.75" hidden="false" customHeight="false" outlineLevel="0" collapsed="false">
      <c r="A37" s="49"/>
      <c r="B37" s="49"/>
      <c r="C37" s="49"/>
      <c r="D37" s="49"/>
      <c r="E37" s="49"/>
      <c r="F37" s="49"/>
      <c r="G37" s="49"/>
      <c r="H37" s="49"/>
      <c r="I37" s="50"/>
      <c r="J37" s="51"/>
      <c r="K37" s="52"/>
      <c r="L37" s="53"/>
      <c r="M37" s="51"/>
      <c r="N37" s="54"/>
      <c r="O37" s="55"/>
      <c r="P37" s="54"/>
      <c r="Q37" s="56"/>
      <c r="R37" s="55"/>
      <c r="S37" s="57"/>
      <c r="T37" s="58"/>
      <c r="U37" s="57"/>
      <c r="V37" s="59"/>
      <c r="W37" s="58"/>
      <c r="X37" s="60"/>
      <c r="Y37" s="51"/>
      <c r="Z37" s="51"/>
      <c r="AA37" s="61"/>
      <c r="AB37" s="62"/>
      <c r="AC37" s="55"/>
      <c r="AD37" s="55"/>
      <c r="AE37" s="63"/>
      <c r="AF37" s="64"/>
      <c r="AG37" s="65"/>
      <c r="AH37" s="65"/>
      <c r="AI37" s="66"/>
      <c r="AJ37" s="67"/>
      <c r="AK37" s="68"/>
      <c r="AL37" s="69"/>
      <c r="AM37" s="69"/>
      <c r="AN37" s="70"/>
      <c r="AO37" s="69"/>
      <c r="AP37" s="69"/>
      <c r="AQ37" s="70"/>
    </row>
    <row r="38" s="16" customFormat="true" ht="12.75" hidden="false" customHeight="false" outlineLevel="0" collapsed="false">
      <c r="A38" s="71" t="s">
        <v>68</v>
      </c>
      <c r="B38" s="71"/>
      <c r="C38" s="71"/>
      <c r="D38" s="71"/>
      <c r="E38" s="71"/>
      <c r="F38" s="71"/>
      <c r="G38" s="71"/>
      <c r="H38" s="71"/>
      <c r="I38" s="71"/>
      <c r="J38" s="71"/>
      <c r="K38" s="71"/>
      <c r="L38" s="71"/>
      <c r="M38" s="71"/>
      <c r="N38" s="71"/>
      <c r="O38" s="71"/>
      <c r="P38" s="71"/>
      <c r="Q38" s="71"/>
      <c r="R38" s="72"/>
      <c r="S38" s="8"/>
      <c r="T38" s="72"/>
      <c r="U38" s="8"/>
      <c r="V38" s="8"/>
      <c r="W38" s="72"/>
      <c r="X38" s="73"/>
      <c r="Y38" s="72"/>
      <c r="Z38" s="72"/>
      <c r="AA38" s="72"/>
      <c r="AB38" s="73"/>
      <c r="AC38" s="72"/>
      <c r="AD38" s="72"/>
      <c r="AE38" s="72"/>
      <c r="AF38" s="73"/>
      <c r="AG38" s="72"/>
      <c r="AH38" s="72"/>
      <c r="AI38" s="72"/>
      <c r="AJ38" s="8"/>
      <c r="AK38" s="73"/>
      <c r="AL38" s="72"/>
      <c r="AM38" s="72"/>
      <c r="AN38" s="72"/>
      <c r="AO38" s="72"/>
      <c r="AP38" s="8"/>
      <c r="AQ38" s="8"/>
    </row>
    <row r="39" s="16" customFormat="true" ht="12.75" hidden="false" customHeight="false" outlineLevel="0" collapsed="false">
      <c r="A39" s="8"/>
      <c r="B39" s="8"/>
      <c r="C39" s="8"/>
      <c r="D39" s="8"/>
      <c r="E39" s="8"/>
      <c r="F39" s="8"/>
      <c r="G39" s="8"/>
      <c r="H39" s="8"/>
      <c r="I39" s="8"/>
      <c r="J39" s="72"/>
      <c r="K39" s="8"/>
      <c r="L39" s="74"/>
      <c r="M39" s="72"/>
      <c r="N39" s="8"/>
      <c r="O39" s="72"/>
      <c r="P39" s="8"/>
      <c r="Q39" s="74"/>
      <c r="R39" s="72"/>
      <c r="S39" s="8"/>
      <c r="T39" s="72"/>
      <c r="U39" s="8"/>
      <c r="V39" s="8"/>
      <c r="W39" s="72"/>
      <c r="X39" s="73"/>
      <c r="Y39" s="72"/>
      <c r="Z39" s="72"/>
      <c r="AA39" s="72"/>
      <c r="AB39" s="73"/>
      <c r="AC39" s="72"/>
      <c r="AD39" s="72"/>
      <c r="AE39" s="72"/>
      <c r="AF39" s="73"/>
      <c r="AG39" s="72"/>
      <c r="AH39" s="72"/>
      <c r="AI39" s="72"/>
      <c r="AJ39" s="8"/>
      <c r="AK39" s="73"/>
      <c r="AL39" s="72"/>
      <c r="AM39" s="72"/>
      <c r="AN39" s="72"/>
      <c r="AO39" s="72"/>
      <c r="AP39" s="8"/>
      <c r="AQ39" s="8"/>
    </row>
    <row r="40" s="16" customFormat="true" ht="12.75" hidden="false" customHeight="false" outlineLevel="0" collapsed="false">
      <c r="A40" s="8"/>
      <c r="B40" s="8"/>
      <c r="C40" s="8"/>
      <c r="D40" s="8"/>
      <c r="E40" s="8"/>
      <c r="F40" s="8"/>
      <c r="G40" s="8"/>
      <c r="H40" s="8"/>
      <c r="I40" s="8"/>
      <c r="J40" s="72"/>
      <c r="K40" s="8"/>
      <c r="L40" s="74"/>
      <c r="M40" s="72"/>
      <c r="N40" s="8"/>
      <c r="O40" s="72"/>
      <c r="P40" s="8"/>
      <c r="Q40" s="74"/>
      <c r="R40" s="72"/>
      <c r="S40" s="8"/>
      <c r="T40" s="72"/>
      <c r="U40" s="8"/>
      <c r="V40" s="8"/>
      <c r="W40" s="72"/>
      <c r="X40" s="73"/>
      <c r="Y40" s="72"/>
      <c r="Z40" s="72"/>
      <c r="AA40" s="72"/>
      <c r="AB40" s="73"/>
      <c r="AC40" s="72"/>
      <c r="AD40" s="72"/>
      <c r="AE40" s="72"/>
      <c r="AF40" s="73"/>
      <c r="AG40" s="72"/>
      <c r="AH40" s="72"/>
      <c r="AI40" s="72"/>
      <c r="AJ40" s="8"/>
      <c r="AK40" s="73"/>
      <c r="AL40" s="72"/>
      <c r="AM40" s="72"/>
      <c r="AN40" s="72"/>
      <c r="AO40" s="72"/>
      <c r="AP40" s="8"/>
      <c r="AQ40" s="8"/>
    </row>
    <row r="41" s="16" customFormat="true" ht="12.75" hidden="false" customHeight="false" outlineLevel="0" collapsed="false">
      <c r="A41" s="8"/>
      <c r="B41" s="8"/>
      <c r="C41" s="8"/>
      <c r="D41" s="8"/>
      <c r="E41" s="8"/>
      <c r="F41" s="8"/>
      <c r="G41" s="8"/>
      <c r="H41" s="8"/>
      <c r="I41" s="8"/>
      <c r="J41" s="72"/>
      <c r="K41" s="8"/>
      <c r="L41" s="74"/>
      <c r="M41" s="72"/>
      <c r="N41" s="8"/>
      <c r="O41" s="72"/>
      <c r="P41" s="8"/>
      <c r="Q41" s="74"/>
      <c r="R41" s="72"/>
      <c r="S41" s="8"/>
      <c r="T41" s="72"/>
      <c r="U41" s="8"/>
      <c r="V41" s="8"/>
      <c r="W41" s="72"/>
      <c r="X41" s="73"/>
      <c r="Y41" s="72"/>
      <c r="Z41" s="72"/>
      <c r="AA41" s="72"/>
      <c r="AB41" s="73"/>
      <c r="AC41" s="72"/>
      <c r="AD41" s="72"/>
      <c r="AE41" s="72"/>
      <c r="AF41" s="73"/>
      <c r="AG41" s="72"/>
      <c r="AH41" s="72"/>
      <c r="AI41" s="72"/>
      <c r="AJ41" s="8"/>
      <c r="AK41" s="73"/>
      <c r="AL41" s="72"/>
      <c r="AM41" s="72"/>
      <c r="AN41" s="72"/>
      <c r="AO41" s="72"/>
      <c r="AP41" s="8"/>
      <c r="AQ41" s="8"/>
    </row>
    <row r="42" s="16" customFormat="true" ht="12.75" hidden="false" customHeight="false" outlineLevel="0" collapsed="false">
      <c r="A42" s="8"/>
      <c r="B42" s="8"/>
      <c r="C42" s="8"/>
      <c r="D42" s="8"/>
      <c r="E42" s="8"/>
      <c r="F42" s="8"/>
      <c r="G42" s="8"/>
      <c r="H42" s="8"/>
      <c r="I42" s="8"/>
      <c r="J42" s="72"/>
      <c r="K42" s="8"/>
      <c r="L42" s="74"/>
      <c r="M42" s="72"/>
      <c r="N42" s="8"/>
      <c r="O42" s="72"/>
      <c r="P42" s="8"/>
      <c r="Q42" s="74"/>
      <c r="R42" s="72"/>
      <c r="S42" s="8"/>
      <c r="T42" s="72"/>
      <c r="U42" s="8"/>
      <c r="V42" s="8"/>
      <c r="W42" s="72"/>
      <c r="X42" s="73"/>
      <c r="Y42" s="72"/>
      <c r="Z42" s="72"/>
      <c r="AA42" s="72"/>
      <c r="AB42" s="73"/>
      <c r="AC42" s="72"/>
      <c r="AD42" s="72"/>
      <c r="AE42" s="72"/>
      <c r="AF42" s="73"/>
      <c r="AG42" s="72"/>
      <c r="AH42" s="72"/>
      <c r="AI42" s="72"/>
      <c r="AJ42" s="8"/>
      <c r="AK42" s="73"/>
      <c r="AL42" s="72"/>
      <c r="AM42" s="72"/>
      <c r="AN42" s="72"/>
      <c r="AO42" s="72"/>
      <c r="AP42" s="8"/>
      <c r="AQ42" s="8"/>
    </row>
    <row r="43" s="16" customFormat="true" ht="12.75" hidden="false" customHeight="false" outlineLevel="0" collapsed="false">
      <c r="A43" s="8"/>
      <c r="B43" s="8"/>
      <c r="C43" s="8"/>
      <c r="D43" s="8"/>
      <c r="E43" s="8"/>
      <c r="F43" s="8"/>
      <c r="G43" s="8"/>
      <c r="H43" s="8"/>
      <c r="I43" s="8"/>
      <c r="J43" s="72"/>
      <c r="K43" s="8"/>
      <c r="L43" s="74"/>
      <c r="M43" s="72"/>
      <c r="N43" s="8"/>
      <c r="O43" s="72"/>
      <c r="P43" s="8"/>
      <c r="Q43" s="74"/>
      <c r="R43" s="72"/>
      <c r="S43" s="8"/>
      <c r="T43" s="72"/>
      <c r="U43" s="8"/>
      <c r="V43" s="8"/>
      <c r="W43" s="72"/>
      <c r="X43" s="73"/>
      <c r="Y43" s="72"/>
      <c r="Z43" s="72"/>
      <c r="AA43" s="72"/>
      <c r="AB43" s="73"/>
      <c r="AC43" s="72"/>
      <c r="AD43" s="72"/>
      <c r="AE43" s="72"/>
      <c r="AF43" s="73"/>
      <c r="AG43" s="72"/>
      <c r="AH43" s="72"/>
      <c r="AI43" s="72"/>
      <c r="AJ43" s="8"/>
      <c r="AK43" s="73"/>
      <c r="AL43" s="72"/>
      <c r="AM43" s="72"/>
      <c r="AN43" s="72"/>
      <c r="AO43" s="72"/>
      <c r="AP43" s="8"/>
      <c r="AQ43" s="8"/>
    </row>
    <row r="44" s="16" customFormat="true" ht="12.75" hidden="false" customHeight="false" outlineLevel="0" collapsed="false">
      <c r="A44" s="8"/>
      <c r="B44" s="8"/>
      <c r="C44" s="8"/>
      <c r="D44" s="8"/>
      <c r="E44" s="8"/>
      <c r="F44" s="8"/>
      <c r="G44" s="8"/>
      <c r="H44" s="8"/>
      <c r="I44" s="8"/>
      <c r="J44" s="72"/>
      <c r="K44" s="8"/>
      <c r="L44" s="74"/>
      <c r="M44" s="72"/>
      <c r="N44" s="8"/>
      <c r="O44" s="72"/>
      <c r="P44" s="8"/>
      <c r="Q44" s="74"/>
      <c r="R44" s="72"/>
      <c r="S44" s="8"/>
      <c r="T44" s="72"/>
      <c r="U44" s="8"/>
      <c r="V44" s="8"/>
      <c r="W44" s="72"/>
      <c r="X44" s="73"/>
      <c r="Y44" s="72"/>
      <c r="Z44" s="72"/>
      <c r="AA44" s="72"/>
      <c r="AB44" s="73"/>
      <c r="AC44" s="72"/>
      <c r="AD44" s="72"/>
      <c r="AE44" s="72"/>
      <c r="AF44" s="73"/>
      <c r="AG44" s="72"/>
      <c r="AH44" s="72"/>
      <c r="AI44" s="72"/>
      <c r="AJ44" s="8"/>
      <c r="AK44" s="73"/>
      <c r="AL44" s="72"/>
      <c r="AM44" s="72"/>
      <c r="AN44" s="72"/>
      <c r="AO44" s="72"/>
      <c r="AP44" s="8"/>
      <c r="AQ44" s="8"/>
    </row>
    <row r="45" s="16" customFormat="true" ht="12.75" hidden="false" customHeight="false" outlineLevel="0" collapsed="false">
      <c r="A45" s="8"/>
      <c r="B45" s="8"/>
      <c r="C45" s="8"/>
      <c r="D45" s="8"/>
      <c r="E45" s="8"/>
      <c r="F45" s="8"/>
      <c r="G45" s="8"/>
      <c r="H45" s="8"/>
      <c r="I45" s="8"/>
      <c r="J45" s="72"/>
      <c r="K45" s="8"/>
      <c r="L45" s="74"/>
      <c r="M45" s="72"/>
      <c r="N45" s="8"/>
      <c r="O45" s="72"/>
      <c r="P45" s="8"/>
      <c r="Q45" s="74"/>
      <c r="R45" s="72"/>
      <c r="S45" s="8"/>
      <c r="T45" s="72"/>
      <c r="U45" s="8"/>
      <c r="V45" s="8"/>
      <c r="W45" s="72"/>
      <c r="X45" s="73"/>
      <c r="Y45" s="72"/>
      <c r="Z45" s="72"/>
      <c r="AA45" s="72"/>
      <c r="AB45" s="73"/>
      <c r="AC45" s="72"/>
      <c r="AD45" s="72"/>
      <c r="AE45" s="72"/>
      <c r="AF45" s="73"/>
      <c r="AG45" s="72"/>
      <c r="AH45" s="72"/>
      <c r="AI45" s="72"/>
      <c r="AJ45" s="8"/>
      <c r="AK45" s="73"/>
      <c r="AL45" s="72"/>
      <c r="AM45" s="72"/>
      <c r="AN45" s="72"/>
      <c r="AO45" s="72"/>
      <c r="AP45" s="8"/>
      <c r="AQ45" s="8"/>
    </row>
    <row r="46" s="16" customFormat="true" ht="12.75" hidden="false" customHeight="false" outlineLevel="0" collapsed="false">
      <c r="A46" s="8"/>
      <c r="B46" s="8"/>
      <c r="C46" s="8"/>
      <c r="D46" s="8"/>
      <c r="E46" s="8"/>
      <c r="F46" s="8"/>
      <c r="G46" s="8"/>
      <c r="H46" s="8"/>
      <c r="I46" s="8"/>
      <c r="J46" s="72"/>
      <c r="K46" s="8"/>
      <c r="L46" s="74"/>
      <c r="M46" s="72"/>
      <c r="N46" s="8"/>
      <c r="O46" s="72"/>
      <c r="P46" s="8"/>
      <c r="Q46" s="74"/>
      <c r="R46" s="72"/>
      <c r="S46" s="8"/>
      <c r="T46" s="72"/>
      <c r="U46" s="8"/>
      <c r="V46" s="8"/>
      <c r="W46" s="72"/>
      <c r="X46" s="73"/>
      <c r="Y46" s="72"/>
      <c r="Z46" s="72"/>
      <c r="AA46" s="72"/>
      <c r="AB46" s="73"/>
      <c r="AC46" s="72"/>
      <c r="AD46" s="72"/>
      <c r="AE46" s="72"/>
      <c r="AF46" s="73"/>
      <c r="AG46" s="72"/>
      <c r="AH46" s="72"/>
      <c r="AI46" s="72"/>
      <c r="AJ46" s="8"/>
      <c r="AK46" s="73"/>
      <c r="AL46" s="72"/>
      <c r="AM46" s="72"/>
      <c r="AN46" s="72"/>
      <c r="AO46" s="72"/>
      <c r="AP46" s="8"/>
      <c r="AQ46" s="8"/>
    </row>
    <row r="47" s="16" customFormat="true" ht="12.75" hidden="false" customHeight="false" outlineLevel="0" collapsed="false">
      <c r="A47" s="8"/>
      <c r="B47" s="8"/>
      <c r="C47" s="8"/>
      <c r="D47" s="8"/>
      <c r="E47" s="8"/>
      <c r="F47" s="8"/>
      <c r="G47" s="8"/>
      <c r="H47" s="8"/>
      <c r="I47" s="8"/>
      <c r="J47" s="72"/>
      <c r="K47" s="8"/>
      <c r="L47" s="74"/>
      <c r="M47" s="72"/>
      <c r="N47" s="8"/>
      <c r="O47" s="72"/>
      <c r="P47" s="8"/>
      <c r="Q47" s="74"/>
      <c r="R47" s="72"/>
      <c r="S47" s="8"/>
      <c r="T47" s="72"/>
      <c r="U47" s="8"/>
      <c r="V47" s="8"/>
      <c r="W47" s="72"/>
      <c r="X47" s="73"/>
      <c r="Y47" s="72"/>
      <c r="Z47" s="72"/>
      <c r="AA47" s="72"/>
      <c r="AB47" s="73"/>
      <c r="AC47" s="72"/>
      <c r="AD47" s="72"/>
      <c r="AE47" s="72"/>
      <c r="AF47" s="73"/>
      <c r="AG47" s="72"/>
      <c r="AH47" s="72"/>
      <c r="AI47" s="72"/>
      <c r="AJ47" s="8"/>
      <c r="AK47" s="73"/>
      <c r="AL47" s="72"/>
      <c r="AM47" s="72"/>
      <c r="AN47" s="72"/>
      <c r="AO47" s="72"/>
      <c r="AP47" s="8"/>
      <c r="AQ47" s="8"/>
    </row>
    <row r="48" s="16" customFormat="true" ht="12.75" hidden="false" customHeight="false" outlineLevel="0" collapsed="false">
      <c r="A48" s="8"/>
      <c r="B48" s="8"/>
      <c r="C48" s="8"/>
      <c r="D48" s="8"/>
      <c r="E48" s="8"/>
      <c r="F48" s="8"/>
      <c r="G48" s="8"/>
      <c r="H48" s="8"/>
      <c r="I48" s="8"/>
      <c r="J48" s="72"/>
      <c r="K48" s="8"/>
      <c r="L48" s="74"/>
      <c r="M48" s="72"/>
      <c r="N48" s="8"/>
      <c r="O48" s="72"/>
      <c r="P48" s="8"/>
      <c r="Q48" s="74"/>
      <c r="R48" s="72"/>
      <c r="S48" s="8"/>
      <c r="T48" s="72"/>
      <c r="U48" s="8"/>
      <c r="V48" s="8"/>
      <c r="W48" s="72"/>
      <c r="X48" s="73"/>
      <c r="Y48" s="72"/>
      <c r="Z48" s="72"/>
      <c r="AA48" s="72"/>
      <c r="AB48" s="73"/>
      <c r="AC48" s="72"/>
      <c r="AD48" s="72"/>
      <c r="AE48" s="72"/>
      <c r="AF48" s="73"/>
      <c r="AG48" s="72"/>
      <c r="AH48" s="72"/>
      <c r="AI48" s="72"/>
      <c r="AJ48" s="8"/>
      <c r="AK48" s="73"/>
      <c r="AL48" s="72"/>
      <c r="AM48" s="72"/>
      <c r="AN48" s="72"/>
      <c r="AO48" s="72"/>
      <c r="AP48" s="8"/>
      <c r="AQ48" s="8"/>
    </row>
    <row r="49" s="16" customFormat="true" ht="12.75" hidden="false" customHeight="false" outlineLevel="0" collapsed="false">
      <c r="A49" s="8"/>
      <c r="B49" s="8"/>
      <c r="C49" s="8"/>
      <c r="D49" s="8"/>
      <c r="E49" s="8"/>
      <c r="F49" s="8"/>
      <c r="G49" s="8"/>
      <c r="H49" s="8"/>
      <c r="I49" s="8"/>
      <c r="J49" s="72"/>
      <c r="K49" s="8"/>
      <c r="L49" s="74"/>
      <c r="M49" s="72"/>
      <c r="N49" s="8"/>
      <c r="O49" s="72"/>
      <c r="P49" s="8"/>
      <c r="Q49" s="74"/>
      <c r="R49" s="72"/>
      <c r="S49" s="8"/>
      <c r="T49" s="72"/>
      <c r="U49" s="8"/>
      <c r="V49" s="8"/>
      <c r="W49" s="72"/>
      <c r="X49" s="73"/>
      <c r="Y49" s="72"/>
      <c r="Z49" s="72"/>
      <c r="AA49" s="72"/>
      <c r="AB49" s="73"/>
      <c r="AC49" s="72"/>
      <c r="AD49" s="72"/>
      <c r="AE49" s="72"/>
      <c r="AF49" s="73"/>
      <c r="AG49" s="72"/>
      <c r="AH49" s="72"/>
      <c r="AI49" s="72"/>
      <c r="AJ49" s="8"/>
      <c r="AK49" s="73"/>
      <c r="AL49" s="72"/>
      <c r="AM49" s="72"/>
      <c r="AN49" s="72"/>
      <c r="AO49" s="72"/>
      <c r="AP49" s="8"/>
      <c r="AQ49" s="8"/>
    </row>
    <row r="50" s="16" customFormat="true" ht="12.75" hidden="false" customHeight="false" outlineLevel="0" collapsed="false">
      <c r="A50" s="8"/>
      <c r="B50" s="8"/>
      <c r="C50" s="8"/>
      <c r="D50" s="8"/>
      <c r="E50" s="8"/>
      <c r="F50" s="8"/>
      <c r="G50" s="8"/>
      <c r="H50" s="8"/>
      <c r="I50" s="8"/>
      <c r="J50" s="72"/>
      <c r="K50" s="8"/>
      <c r="L50" s="74"/>
      <c r="M50" s="72"/>
      <c r="N50" s="8"/>
      <c r="O50" s="72"/>
      <c r="P50" s="8"/>
      <c r="Q50" s="74"/>
      <c r="R50" s="72"/>
      <c r="S50" s="8"/>
      <c r="T50" s="72"/>
      <c r="U50" s="8"/>
      <c r="V50" s="8"/>
      <c r="W50" s="72"/>
      <c r="X50" s="73"/>
      <c r="Y50" s="72"/>
      <c r="Z50" s="72"/>
      <c r="AA50" s="72"/>
      <c r="AB50" s="73"/>
      <c r="AC50" s="72"/>
      <c r="AD50" s="72"/>
      <c r="AE50" s="72"/>
      <c r="AF50" s="73"/>
      <c r="AG50" s="72"/>
      <c r="AH50" s="72"/>
      <c r="AI50" s="72"/>
      <c r="AJ50" s="8"/>
      <c r="AK50" s="73"/>
      <c r="AL50" s="72"/>
      <c r="AM50" s="72"/>
      <c r="AN50" s="72"/>
      <c r="AO50" s="72"/>
      <c r="AP50" s="8"/>
      <c r="AQ50" s="8"/>
    </row>
    <row r="51" s="16" customFormat="true" ht="12.75" hidden="false" customHeight="false" outlineLevel="0" collapsed="false">
      <c r="A51" s="8"/>
      <c r="B51" s="8"/>
      <c r="C51" s="8"/>
      <c r="D51" s="8"/>
      <c r="E51" s="8"/>
      <c r="F51" s="8"/>
      <c r="G51" s="8"/>
      <c r="H51" s="8"/>
      <c r="I51" s="8"/>
      <c r="J51" s="72"/>
      <c r="K51" s="8"/>
      <c r="L51" s="74"/>
      <c r="M51" s="72"/>
      <c r="N51" s="8"/>
      <c r="O51" s="72"/>
      <c r="P51" s="8"/>
      <c r="Q51" s="74"/>
      <c r="R51" s="72"/>
      <c r="S51" s="8"/>
      <c r="T51" s="72"/>
      <c r="U51" s="8"/>
      <c r="V51" s="8"/>
      <c r="W51" s="72"/>
      <c r="X51" s="73"/>
      <c r="Y51" s="72"/>
      <c r="Z51" s="72"/>
      <c r="AA51" s="72"/>
      <c r="AB51" s="73"/>
      <c r="AC51" s="72"/>
      <c r="AD51" s="72"/>
      <c r="AE51" s="72"/>
      <c r="AF51" s="73"/>
      <c r="AG51" s="72"/>
      <c r="AH51" s="72"/>
      <c r="AI51" s="72"/>
      <c r="AJ51" s="8"/>
      <c r="AK51" s="73"/>
      <c r="AL51" s="72"/>
      <c r="AM51" s="72"/>
      <c r="AN51" s="72"/>
      <c r="AO51" s="72"/>
      <c r="AP51" s="8"/>
      <c r="AQ51" s="8"/>
    </row>
    <row r="52" s="16" customFormat="true" ht="12.75" hidden="false" customHeight="false" outlineLevel="0" collapsed="false">
      <c r="A52" s="8"/>
      <c r="B52" s="8"/>
      <c r="C52" s="8"/>
      <c r="D52" s="8"/>
      <c r="E52" s="8"/>
      <c r="F52" s="8"/>
      <c r="G52" s="8"/>
      <c r="H52" s="8"/>
      <c r="I52" s="8"/>
      <c r="J52" s="72"/>
      <c r="K52" s="8"/>
      <c r="L52" s="74"/>
      <c r="M52" s="72"/>
      <c r="N52" s="8"/>
      <c r="O52" s="72"/>
      <c r="P52" s="8"/>
      <c r="Q52" s="74"/>
      <c r="R52" s="72"/>
      <c r="S52" s="8"/>
      <c r="T52" s="72"/>
      <c r="U52" s="8"/>
      <c r="V52" s="8"/>
      <c r="W52" s="72"/>
      <c r="X52" s="73"/>
      <c r="Y52" s="72"/>
      <c r="Z52" s="72"/>
      <c r="AA52" s="72"/>
      <c r="AB52" s="73"/>
      <c r="AC52" s="72"/>
      <c r="AD52" s="72"/>
      <c r="AE52" s="72"/>
      <c r="AF52" s="73"/>
      <c r="AG52" s="72"/>
      <c r="AH52" s="72"/>
      <c r="AI52" s="72"/>
      <c r="AJ52" s="8"/>
      <c r="AK52" s="73"/>
      <c r="AL52" s="72"/>
      <c r="AM52" s="72"/>
      <c r="AN52" s="72"/>
      <c r="AO52" s="72"/>
      <c r="AP52" s="8"/>
      <c r="AQ52" s="8"/>
    </row>
    <row r="53" s="16" customFormat="true" ht="12.75" hidden="false" customHeight="false" outlineLevel="0" collapsed="false">
      <c r="A53" s="8"/>
      <c r="B53" s="8"/>
      <c r="C53" s="8"/>
      <c r="D53" s="8"/>
      <c r="E53" s="8"/>
      <c r="F53" s="8"/>
      <c r="G53" s="8"/>
      <c r="H53" s="8"/>
      <c r="I53" s="8"/>
      <c r="J53" s="72"/>
      <c r="K53" s="8"/>
      <c r="L53" s="74"/>
      <c r="M53" s="72"/>
      <c r="N53" s="8"/>
      <c r="O53" s="72"/>
      <c r="P53" s="8"/>
      <c r="Q53" s="74"/>
      <c r="R53" s="72"/>
      <c r="S53" s="8"/>
      <c r="T53" s="72"/>
      <c r="U53" s="8"/>
      <c r="V53" s="8"/>
      <c r="W53" s="72"/>
      <c r="X53" s="73"/>
      <c r="Y53" s="72"/>
      <c r="Z53" s="72"/>
      <c r="AA53" s="72"/>
      <c r="AB53" s="73"/>
      <c r="AC53" s="72"/>
      <c r="AD53" s="72"/>
      <c r="AE53" s="72"/>
      <c r="AF53" s="73"/>
      <c r="AG53" s="72"/>
      <c r="AH53" s="72"/>
      <c r="AI53" s="72"/>
      <c r="AJ53" s="8"/>
      <c r="AK53" s="73"/>
      <c r="AL53" s="72"/>
      <c r="AM53" s="72"/>
      <c r="AN53" s="72"/>
      <c r="AO53" s="72"/>
      <c r="AP53" s="8"/>
      <c r="AQ53" s="8"/>
    </row>
    <row r="54" s="16" customFormat="true" ht="12.75" hidden="false" customHeight="false" outlineLevel="0" collapsed="false">
      <c r="A54" s="8"/>
      <c r="B54" s="8"/>
      <c r="C54" s="8"/>
      <c r="D54" s="8"/>
      <c r="E54" s="8"/>
      <c r="F54" s="8"/>
      <c r="G54" s="8"/>
      <c r="H54" s="8"/>
      <c r="I54" s="8"/>
      <c r="J54" s="72"/>
      <c r="K54" s="8"/>
      <c r="L54" s="74"/>
      <c r="M54" s="72"/>
      <c r="N54" s="8"/>
      <c r="O54" s="72"/>
      <c r="P54" s="8"/>
      <c r="Q54" s="74"/>
      <c r="R54" s="72"/>
      <c r="S54" s="8"/>
      <c r="T54" s="72"/>
      <c r="U54" s="8"/>
      <c r="V54" s="8"/>
      <c r="W54" s="72"/>
      <c r="X54" s="73"/>
      <c r="Y54" s="72"/>
      <c r="Z54" s="72"/>
      <c r="AA54" s="72"/>
      <c r="AB54" s="73"/>
      <c r="AC54" s="72"/>
      <c r="AD54" s="72"/>
      <c r="AE54" s="72"/>
      <c r="AF54" s="73"/>
      <c r="AG54" s="72"/>
      <c r="AH54" s="72"/>
      <c r="AI54" s="72"/>
      <c r="AJ54" s="8"/>
      <c r="AK54" s="73"/>
      <c r="AL54" s="72"/>
      <c r="AM54" s="72"/>
      <c r="AN54" s="72"/>
      <c r="AO54" s="72"/>
      <c r="AP54" s="8"/>
      <c r="AQ54" s="8"/>
    </row>
    <row r="55" s="16" customFormat="true" ht="12.75" hidden="false" customHeight="false" outlineLevel="0" collapsed="false">
      <c r="A55" s="8"/>
      <c r="B55" s="8"/>
      <c r="C55" s="8"/>
      <c r="D55" s="8"/>
      <c r="E55" s="8"/>
      <c r="F55" s="8"/>
      <c r="G55" s="8"/>
      <c r="H55" s="8"/>
      <c r="I55" s="8"/>
      <c r="J55" s="72"/>
      <c r="K55" s="8"/>
      <c r="L55" s="74"/>
      <c r="M55" s="72"/>
      <c r="N55" s="8"/>
      <c r="O55" s="72"/>
      <c r="P55" s="8"/>
      <c r="Q55" s="74"/>
      <c r="R55" s="72"/>
      <c r="S55" s="8"/>
      <c r="T55" s="72"/>
      <c r="U55" s="8"/>
      <c r="V55" s="8"/>
      <c r="W55" s="72"/>
      <c r="X55" s="73"/>
      <c r="Y55" s="72"/>
      <c r="Z55" s="72"/>
      <c r="AA55" s="72"/>
      <c r="AB55" s="73"/>
      <c r="AC55" s="72"/>
      <c r="AD55" s="72"/>
      <c r="AE55" s="72"/>
      <c r="AF55" s="73"/>
      <c r="AG55" s="72"/>
      <c r="AH55" s="72"/>
      <c r="AI55" s="72"/>
      <c r="AJ55" s="8"/>
      <c r="AK55" s="73"/>
      <c r="AL55" s="72"/>
      <c r="AM55" s="72"/>
      <c r="AN55" s="72"/>
      <c r="AO55" s="72"/>
      <c r="AP55" s="8"/>
      <c r="AQ55" s="8"/>
    </row>
    <row r="56" s="16" customFormat="true" ht="12.75" hidden="false" customHeight="false" outlineLevel="0" collapsed="false">
      <c r="A56" s="8"/>
      <c r="B56" s="8"/>
      <c r="C56" s="8"/>
      <c r="D56" s="8"/>
      <c r="E56" s="8"/>
      <c r="F56" s="8"/>
      <c r="G56" s="8"/>
      <c r="H56" s="8"/>
      <c r="I56" s="8"/>
      <c r="J56" s="72"/>
      <c r="K56" s="8"/>
      <c r="L56" s="74"/>
      <c r="M56" s="72"/>
      <c r="N56" s="8"/>
      <c r="O56" s="72"/>
      <c r="P56" s="8"/>
      <c r="Q56" s="74"/>
      <c r="R56" s="72"/>
      <c r="S56" s="8"/>
      <c r="T56" s="72"/>
      <c r="U56" s="8"/>
      <c r="V56" s="8"/>
      <c r="W56" s="72"/>
      <c r="X56" s="73"/>
      <c r="Y56" s="72"/>
      <c r="Z56" s="72"/>
      <c r="AA56" s="72"/>
      <c r="AB56" s="73"/>
      <c r="AC56" s="72"/>
      <c r="AD56" s="72"/>
      <c r="AE56" s="72"/>
      <c r="AF56" s="73"/>
      <c r="AG56" s="72"/>
      <c r="AH56" s="72"/>
      <c r="AI56" s="72"/>
      <c r="AJ56" s="8"/>
      <c r="AK56" s="73"/>
      <c r="AL56" s="72"/>
      <c r="AM56" s="72"/>
      <c r="AN56" s="72"/>
      <c r="AO56" s="72"/>
      <c r="AP56" s="8"/>
      <c r="AQ56" s="8"/>
    </row>
    <row r="57" s="16" customFormat="true" ht="12.75" hidden="false" customHeight="false" outlineLevel="0" collapsed="false">
      <c r="A57" s="8"/>
      <c r="B57" s="8"/>
      <c r="C57" s="8"/>
      <c r="D57" s="8"/>
      <c r="E57" s="8"/>
      <c r="F57" s="8"/>
      <c r="G57" s="8"/>
      <c r="H57" s="8"/>
      <c r="I57" s="8"/>
      <c r="J57" s="72"/>
      <c r="K57" s="8"/>
      <c r="L57" s="74"/>
      <c r="M57" s="72"/>
      <c r="N57" s="8"/>
      <c r="O57" s="72"/>
      <c r="P57" s="8"/>
      <c r="Q57" s="74"/>
      <c r="R57" s="72"/>
      <c r="S57" s="8"/>
      <c r="T57" s="72"/>
      <c r="U57" s="8"/>
      <c r="V57" s="8"/>
      <c r="W57" s="72"/>
      <c r="X57" s="73"/>
      <c r="Y57" s="72"/>
      <c r="Z57" s="72"/>
      <c r="AA57" s="72"/>
      <c r="AB57" s="73"/>
      <c r="AC57" s="72"/>
      <c r="AD57" s="72"/>
      <c r="AE57" s="72"/>
      <c r="AF57" s="73"/>
      <c r="AG57" s="72"/>
      <c r="AH57" s="72"/>
      <c r="AI57" s="72"/>
      <c r="AJ57" s="8"/>
      <c r="AK57" s="73"/>
      <c r="AL57" s="72"/>
      <c r="AM57" s="72"/>
      <c r="AN57" s="72"/>
      <c r="AO57" s="72"/>
      <c r="AP57" s="8"/>
      <c r="AQ57" s="8"/>
    </row>
    <row r="58" s="16" customFormat="true" ht="12.75" hidden="false" customHeight="false" outlineLevel="0" collapsed="false">
      <c r="A58" s="8"/>
      <c r="B58" s="8"/>
      <c r="C58" s="8"/>
      <c r="D58" s="8"/>
      <c r="E58" s="8"/>
      <c r="F58" s="8"/>
      <c r="G58" s="8"/>
      <c r="H58" s="8"/>
      <c r="I58" s="8"/>
      <c r="J58" s="72"/>
      <c r="K58" s="8"/>
      <c r="L58" s="74"/>
      <c r="M58" s="72"/>
      <c r="N58" s="8"/>
      <c r="O58" s="72"/>
      <c r="P58" s="8"/>
      <c r="Q58" s="74"/>
      <c r="R58" s="72"/>
      <c r="S58" s="8"/>
      <c r="T58" s="72"/>
      <c r="U58" s="8"/>
      <c r="V58" s="8"/>
      <c r="W58" s="72"/>
      <c r="X58" s="73"/>
      <c r="Y58" s="72"/>
      <c r="Z58" s="72"/>
      <c r="AA58" s="72"/>
      <c r="AB58" s="73"/>
      <c r="AC58" s="72"/>
      <c r="AD58" s="72"/>
      <c r="AE58" s="72"/>
      <c r="AF58" s="73"/>
      <c r="AG58" s="72"/>
      <c r="AH58" s="72"/>
      <c r="AI58" s="72"/>
      <c r="AJ58" s="8"/>
      <c r="AK58" s="73"/>
      <c r="AL58" s="72"/>
      <c r="AM58" s="72"/>
      <c r="AN58" s="72"/>
      <c r="AO58" s="72"/>
      <c r="AP58" s="8"/>
      <c r="AQ58" s="8"/>
    </row>
    <row r="59" s="16" customFormat="true" ht="12.75" hidden="false" customHeight="false" outlineLevel="0" collapsed="false">
      <c r="A59" s="8"/>
      <c r="B59" s="8"/>
      <c r="C59" s="8"/>
      <c r="D59" s="8"/>
      <c r="E59" s="8"/>
      <c r="F59" s="8"/>
      <c r="G59" s="8"/>
      <c r="H59" s="8"/>
      <c r="I59" s="8"/>
      <c r="J59" s="72"/>
      <c r="K59" s="8"/>
      <c r="L59" s="74"/>
      <c r="M59" s="72"/>
      <c r="N59" s="8"/>
      <c r="O59" s="72"/>
      <c r="P59" s="8"/>
      <c r="Q59" s="74"/>
      <c r="R59" s="72"/>
      <c r="S59" s="8"/>
      <c r="T59" s="72"/>
      <c r="U59" s="8"/>
      <c r="V59" s="8"/>
      <c r="W59" s="72"/>
      <c r="X59" s="73"/>
      <c r="Y59" s="72"/>
      <c r="Z59" s="72"/>
      <c r="AA59" s="72"/>
      <c r="AB59" s="73"/>
      <c r="AC59" s="72"/>
      <c r="AD59" s="72"/>
      <c r="AE59" s="72"/>
      <c r="AF59" s="73"/>
      <c r="AG59" s="72"/>
      <c r="AH59" s="72"/>
      <c r="AI59" s="72"/>
      <c r="AJ59" s="8"/>
      <c r="AK59" s="73"/>
      <c r="AL59" s="72"/>
      <c r="AM59" s="72"/>
      <c r="AN59" s="72"/>
      <c r="AO59" s="72"/>
      <c r="AP59" s="8"/>
      <c r="AQ59" s="8"/>
    </row>
    <row r="60" s="16" customFormat="true" ht="12.75" hidden="false" customHeight="false" outlineLevel="0" collapsed="false">
      <c r="A60" s="8"/>
      <c r="B60" s="8"/>
      <c r="C60" s="8"/>
      <c r="D60" s="8"/>
      <c r="E60" s="8"/>
      <c r="F60" s="8"/>
      <c r="G60" s="8"/>
      <c r="H60" s="8"/>
      <c r="I60" s="8"/>
      <c r="J60" s="72"/>
      <c r="K60" s="8"/>
      <c r="L60" s="74"/>
      <c r="M60" s="72"/>
      <c r="N60" s="8"/>
      <c r="O60" s="72"/>
      <c r="P60" s="8"/>
      <c r="Q60" s="74"/>
      <c r="R60" s="72"/>
      <c r="S60" s="8"/>
      <c r="T60" s="72"/>
      <c r="U60" s="8"/>
      <c r="V60" s="8"/>
      <c r="W60" s="72"/>
      <c r="X60" s="73"/>
      <c r="Y60" s="72"/>
      <c r="Z60" s="72"/>
      <c r="AA60" s="72"/>
      <c r="AB60" s="73"/>
      <c r="AC60" s="72"/>
      <c r="AD60" s="72"/>
      <c r="AE60" s="72"/>
      <c r="AF60" s="73"/>
      <c r="AG60" s="72"/>
      <c r="AH60" s="72"/>
      <c r="AI60" s="72"/>
      <c r="AJ60" s="8"/>
      <c r="AK60" s="73"/>
      <c r="AL60" s="72"/>
      <c r="AM60" s="72"/>
      <c r="AN60" s="72"/>
      <c r="AO60" s="72"/>
      <c r="AP60" s="8"/>
      <c r="AQ60" s="8"/>
    </row>
    <row r="61" s="16" customFormat="true" ht="12.75" hidden="false" customHeight="false" outlineLevel="0" collapsed="false">
      <c r="A61" s="8"/>
      <c r="B61" s="8"/>
      <c r="C61" s="8"/>
      <c r="D61" s="8"/>
      <c r="E61" s="8"/>
      <c r="F61" s="8"/>
      <c r="G61" s="8"/>
      <c r="H61" s="8"/>
      <c r="I61" s="8"/>
      <c r="J61" s="72"/>
      <c r="K61" s="8"/>
      <c r="L61" s="74"/>
      <c r="M61" s="72"/>
      <c r="N61" s="8"/>
      <c r="O61" s="72"/>
      <c r="P61" s="8"/>
      <c r="Q61" s="74"/>
      <c r="R61" s="72"/>
      <c r="S61" s="8"/>
      <c r="T61" s="72"/>
      <c r="U61" s="8"/>
      <c r="V61" s="8"/>
      <c r="W61" s="72"/>
      <c r="X61" s="73"/>
      <c r="Y61" s="72"/>
      <c r="Z61" s="72"/>
      <c r="AA61" s="72"/>
      <c r="AB61" s="73"/>
      <c r="AC61" s="72"/>
      <c r="AD61" s="72"/>
      <c r="AE61" s="72"/>
      <c r="AF61" s="73"/>
      <c r="AG61" s="72"/>
      <c r="AH61" s="72"/>
      <c r="AI61" s="72"/>
      <c r="AJ61" s="8"/>
      <c r="AK61" s="73"/>
      <c r="AL61" s="72"/>
      <c r="AM61" s="72"/>
      <c r="AN61" s="72"/>
      <c r="AO61" s="72"/>
      <c r="AP61" s="8"/>
      <c r="AQ61" s="8"/>
    </row>
    <row r="62" s="16" customFormat="true" ht="12.75" hidden="false" customHeight="false" outlineLevel="0" collapsed="false">
      <c r="A62" s="8"/>
      <c r="B62" s="8"/>
      <c r="C62" s="8"/>
      <c r="D62" s="8"/>
      <c r="E62" s="8"/>
      <c r="F62" s="8"/>
      <c r="G62" s="8"/>
      <c r="H62" s="8"/>
      <c r="I62" s="8"/>
      <c r="J62" s="72"/>
      <c r="K62" s="8"/>
      <c r="L62" s="74"/>
      <c r="M62" s="72"/>
      <c r="N62" s="8"/>
      <c r="O62" s="72"/>
      <c r="P62" s="8"/>
      <c r="Q62" s="74"/>
      <c r="R62" s="72"/>
      <c r="S62" s="8"/>
      <c r="T62" s="72"/>
      <c r="U62" s="8"/>
      <c r="V62" s="8"/>
      <c r="W62" s="72"/>
      <c r="X62" s="73"/>
      <c r="Y62" s="72"/>
      <c r="Z62" s="72"/>
      <c r="AA62" s="72"/>
      <c r="AB62" s="73"/>
      <c r="AC62" s="72"/>
      <c r="AD62" s="72"/>
      <c r="AE62" s="72"/>
      <c r="AF62" s="73"/>
      <c r="AG62" s="72"/>
      <c r="AH62" s="72"/>
      <c r="AI62" s="72"/>
      <c r="AJ62" s="8"/>
      <c r="AK62" s="73"/>
      <c r="AL62" s="72"/>
      <c r="AM62" s="72"/>
      <c r="AN62" s="72"/>
      <c r="AO62" s="72"/>
      <c r="AP62" s="8"/>
      <c r="AQ62" s="8"/>
    </row>
    <row r="63" s="16" customFormat="true" ht="12.75" hidden="false" customHeight="false" outlineLevel="0" collapsed="false">
      <c r="A63" s="8"/>
      <c r="B63" s="8"/>
      <c r="C63" s="8"/>
      <c r="D63" s="8"/>
      <c r="E63" s="8"/>
      <c r="F63" s="8"/>
      <c r="G63" s="8"/>
      <c r="H63" s="8"/>
      <c r="I63" s="8"/>
      <c r="J63" s="72"/>
      <c r="K63" s="8"/>
      <c r="L63" s="74"/>
      <c r="M63" s="72"/>
      <c r="N63" s="8"/>
      <c r="O63" s="72"/>
      <c r="P63" s="8"/>
      <c r="Q63" s="74"/>
      <c r="R63" s="72"/>
      <c r="S63" s="8"/>
      <c r="T63" s="72"/>
      <c r="U63" s="8"/>
      <c r="V63" s="8"/>
      <c r="W63" s="72"/>
      <c r="X63" s="73"/>
      <c r="Y63" s="72"/>
      <c r="Z63" s="72"/>
      <c r="AA63" s="72"/>
      <c r="AB63" s="73"/>
      <c r="AC63" s="72"/>
      <c r="AD63" s="72"/>
      <c r="AE63" s="72"/>
      <c r="AF63" s="73"/>
      <c r="AG63" s="72"/>
      <c r="AH63" s="72"/>
      <c r="AI63" s="72"/>
      <c r="AJ63" s="8"/>
      <c r="AK63" s="73"/>
      <c r="AL63" s="72"/>
      <c r="AM63" s="72"/>
      <c r="AN63" s="72"/>
      <c r="AO63" s="72"/>
      <c r="AP63" s="8"/>
      <c r="AQ63" s="8"/>
    </row>
    <row r="64" s="16" customFormat="true" ht="12.75" hidden="false" customHeight="false" outlineLevel="0" collapsed="false">
      <c r="A64" s="8"/>
      <c r="B64" s="8"/>
      <c r="C64" s="8"/>
      <c r="D64" s="8"/>
      <c r="E64" s="8"/>
      <c r="F64" s="8"/>
      <c r="G64" s="8"/>
      <c r="H64" s="8"/>
      <c r="I64" s="8"/>
      <c r="J64" s="72"/>
      <c r="K64" s="8"/>
      <c r="L64" s="74"/>
      <c r="M64" s="72"/>
      <c r="N64" s="8"/>
      <c r="O64" s="72"/>
      <c r="P64" s="8"/>
      <c r="Q64" s="74"/>
      <c r="R64" s="72"/>
      <c r="S64" s="8"/>
      <c r="T64" s="72"/>
      <c r="U64" s="8"/>
      <c r="V64" s="8"/>
      <c r="W64" s="72"/>
      <c r="X64" s="73"/>
      <c r="Y64" s="72"/>
      <c r="Z64" s="72"/>
      <c r="AA64" s="72"/>
      <c r="AB64" s="73"/>
      <c r="AC64" s="72"/>
      <c r="AD64" s="72"/>
      <c r="AE64" s="72"/>
      <c r="AF64" s="73"/>
      <c r="AG64" s="72"/>
      <c r="AH64" s="72"/>
      <c r="AI64" s="72"/>
      <c r="AJ64" s="8"/>
      <c r="AK64" s="73"/>
      <c r="AL64" s="72"/>
      <c r="AM64" s="72"/>
      <c r="AN64" s="72"/>
      <c r="AO64" s="72"/>
      <c r="AP64" s="8"/>
      <c r="AQ64" s="8"/>
    </row>
    <row r="65" s="16" customFormat="true" ht="12.75" hidden="false" customHeight="false" outlineLevel="0" collapsed="false">
      <c r="A65" s="8"/>
      <c r="B65" s="8"/>
      <c r="C65" s="8"/>
      <c r="D65" s="8"/>
      <c r="E65" s="8"/>
      <c r="F65" s="8"/>
      <c r="G65" s="8"/>
      <c r="H65" s="8"/>
      <c r="I65" s="8"/>
      <c r="J65" s="72"/>
      <c r="K65" s="8"/>
      <c r="L65" s="74"/>
      <c r="M65" s="72"/>
      <c r="N65" s="8"/>
      <c r="O65" s="72"/>
      <c r="P65" s="8"/>
      <c r="Q65" s="74"/>
      <c r="R65" s="72"/>
      <c r="S65" s="8"/>
      <c r="T65" s="72"/>
      <c r="U65" s="8"/>
      <c r="V65" s="8"/>
      <c r="W65" s="72"/>
      <c r="X65" s="73"/>
      <c r="Y65" s="72"/>
      <c r="Z65" s="72"/>
      <c r="AA65" s="72"/>
      <c r="AB65" s="73"/>
      <c r="AC65" s="72"/>
      <c r="AD65" s="72"/>
      <c r="AE65" s="72"/>
      <c r="AF65" s="73"/>
      <c r="AG65" s="72"/>
      <c r="AH65" s="72"/>
      <c r="AI65" s="72"/>
      <c r="AJ65" s="8"/>
      <c r="AK65" s="73"/>
      <c r="AL65" s="72"/>
      <c r="AM65" s="72"/>
      <c r="AN65" s="72"/>
      <c r="AO65" s="72"/>
      <c r="AP65" s="8"/>
      <c r="AQ65" s="8"/>
    </row>
    <row r="66" s="16" customFormat="true" ht="12.75" hidden="false" customHeight="false" outlineLevel="0" collapsed="false">
      <c r="A66" s="8"/>
      <c r="B66" s="8"/>
      <c r="C66" s="8"/>
      <c r="D66" s="8"/>
      <c r="E66" s="8"/>
      <c r="F66" s="8"/>
      <c r="G66" s="8"/>
      <c r="H66" s="8"/>
      <c r="I66" s="8"/>
      <c r="J66" s="72"/>
      <c r="K66" s="8"/>
      <c r="L66" s="74"/>
      <c r="M66" s="72"/>
      <c r="N66" s="8"/>
      <c r="O66" s="72"/>
      <c r="P66" s="8"/>
      <c r="Q66" s="74"/>
      <c r="R66" s="72"/>
      <c r="S66" s="8"/>
      <c r="T66" s="72"/>
      <c r="U66" s="8"/>
      <c r="V66" s="8"/>
      <c r="W66" s="72"/>
      <c r="X66" s="73"/>
      <c r="Y66" s="72"/>
      <c r="Z66" s="72"/>
      <c r="AA66" s="72"/>
      <c r="AB66" s="73"/>
      <c r="AC66" s="72"/>
      <c r="AD66" s="72"/>
      <c r="AE66" s="72"/>
      <c r="AF66" s="73"/>
      <c r="AG66" s="72"/>
      <c r="AH66" s="72"/>
      <c r="AI66" s="72"/>
      <c r="AJ66" s="8"/>
      <c r="AK66" s="73"/>
      <c r="AL66" s="72"/>
      <c r="AM66" s="72"/>
      <c r="AN66" s="72"/>
      <c r="AO66" s="72"/>
      <c r="AP66" s="8"/>
      <c r="AQ66" s="8"/>
    </row>
    <row r="67" s="16" customFormat="true" ht="12.75" hidden="false" customHeight="false" outlineLevel="0" collapsed="false">
      <c r="A67" s="8"/>
      <c r="B67" s="8"/>
      <c r="C67" s="8"/>
      <c r="D67" s="8"/>
      <c r="E67" s="8"/>
      <c r="F67" s="8"/>
      <c r="G67" s="8"/>
      <c r="H67" s="8"/>
      <c r="I67" s="8"/>
      <c r="J67" s="72"/>
      <c r="K67" s="8"/>
      <c r="L67" s="74"/>
      <c r="M67" s="72"/>
      <c r="N67" s="8"/>
      <c r="O67" s="72"/>
      <c r="P67" s="8"/>
      <c r="Q67" s="74"/>
      <c r="R67" s="72"/>
      <c r="S67" s="8"/>
      <c r="T67" s="72"/>
      <c r="U67" s="8"/>
      <c r="V67" s="8"/>
      <c r="W67" s="72"/>
      <c r="X67" s="73"/>
      <c r="Y67" s="72"/>
      <c r="Z67" s="72"/>
      <c r="AA67" s="72"/>
      <c r="AB67" s="73"/>
      <c r="AC67" s="72"/>
      <c r="AD67" s="72"/>
      <c r="AE67" s="72"/>
      <c r="AF67" s="73"/>
      <c r="AG67" s="72"/>
      <c r="AH67" s="72"/>
      <c r="AI67" s="72"/>
      <c r="AJ67" s="8"/>
      <c r="AK67" s="73"/>
      <c r="AL67" s="72"/>
      <c r="AM67" s="72"/>
      <c r="AN67" s="72"/>
      <c r="AO67" s="72"/>
      <c r="AP67" s="8"/>
      <c r="AQ67" s="8"/>
    </row>
    <row r="68" s="16" customFormat="true" ht="12.75" hidden="false" customHeight="false" outlineLevel="0" collapsed="false">
      <c r="A68" s="8"/>
      <c r="B68" s="8"/>
      <c r="C68" s="8"/>
      <c r="D68" s="8"/>
      <c r="E68" s="8"/>
      <c r="F68" s="8"/>
      <c r="G68" s="8"/>
      <c r="H68" s="8"/>
      <c r="I68" s="8"/>
      <c r="J68" s="72"/>
      <c r="K68" s="8"/>
      <c r="L68" s="74"/>
      <c r="M68" s="72"/>
      <c r="N68" s="8"/>
      <c r="O68" s="72"/>
      <c r="P68" s="8"/>
      <c r="Q68" s="74"/>
      <c r="R68" s="72"/>
      <c r="S68" s="8"/>
      <c r="T68" s="72"/>
      <c r="U68" s="8"/>
      <c r="V68" s="8"/>
      <c r="W68" s="72"/>
      <c r="X68" s="73"/>
      <c r="Y68" s="72"/>
      <c r="Z68" s="72"/>
      <c r="AA68" s="72"/>
      <c r="AB68" s="73"/>
      <c r="AC68" s="72"/>
      <c r="AD68" s="72"/>
      <c r="AE68" s="72"/>
      <c r="AF68" s="73"/>
      <c r="AG68" s="72"/>
      <c r="AH68" s="72"/>
      <c r="AI68" s="72"/>
      <c r="AJ68" s="8"/>
      <c r="AK68" s="73"/>
      <c r="AL68" s="72"/>
      <c r="AM68" s="72"/>
      <c r="AN68" s="72"/>
      <c r="AO68" s="72"/>
      <c r="AP68" s="8"/>
      <c r="AQ68" s="8"/>
    </row>
    <row r="69" s="16" customFormat="true" ht="12.75" hidden="false" customHeight="false" outlineLevel="0" collapsed="false">
      <c r="A69" s="8"/>
      <c r="B69" s="8"/>
      <c r="C69" s="8"/>
      <c r="D69" s="8"/>
      <c r="E69" s="8"/>
      <c r="F69" s="8"/>
      <c r="G69" s="8"/>
      <c r="H69" s="8"/>
      <c r="I69" s="8"/>
      <c r="J69" s="72"/>
      <c r="K69" s="8"/>
      <c r="L69" s="74"/>
      <c r="M69" s="72"/>
      <c r="N69" s="8"/>
      <c r="O69" s="72"/>
      <c r="P69" s="8"/>
      <c r="Q69" s="74"/>
      <c r="R69" s="72"/>
      <c r="S69" s="8"/>
      <c r="T69" s="72"/>
      <c r="U69" s="8"/>
      <c r="V69" s="8"/>
      <c r="W69" s="72"/>
      <c r="X69" s="73"/>
      <c r="Y69" s="72"/>
      <c r="Z69" s="72"/>
      <c r="AA69" s="72"/>
      <c r="AB69" s="73"/>
      <c r="AC69" s="72"/>
      <c r="AD69" s="72"/>
      <c r="AE69" s="72"/>
      <c r="AF69" s="73"/>
      <c r="AG69" s="72"/>
      <c r="AH69" s="72"/>
      <c r="AI69" s="72"/>
      <c r="AJ69" s="8"/>
      <c r="AK69" s="73"/>
      <c r="AL69" s="72"/>
      <c r="AM69" s="72"/>
      <c r="AN69" s="72"/>
      <c r="AO69" s="72"/>
      <c r="AP69" s="8"/>
      <c r="AQ69" s="8"/>
    </row>
    <row r="70" s="16" customFormat="true" ht="12.75" hidden="false" customHeight="false" outlineLevel="0" collapsed="false">
      <c r="A70" s="8"/>
      <c r="B70" s="8"/>
      <c r="C70" s="8"/>
      <c r="D70" s="8"/>
      <c r="E70" s="8"/>
      <c r="F70" s="8"/>
      <c r="G70" s="8"/>
      <c r="H70" s="8"/>
      <c r="I70" s="8"/>
      <c r="J70" s="72"/>
      <c r="K70" s="8"/>
      <c r="L70" s="74"/>
      <c r="M70" s="72"/>
      <c r="N70" s="8"/>
      <c r="O70" s="72"/>
      <c r="P70" s="8"/>
      <c r="Q70" s="74"/>
      <c r="R70" s="72"/>
      <c r="S70" s="8"/>
      <c r="T70" s="72"/>
      <c r="U70" s="8"/>
      <c r="V70" s="8"/>
      <c r="W70" s="72"/>
      <c r="X70" s="73"/>
      <c r="Y70" s="72"/>
      <c r="Z70" s="72"/>
      <c r="AA70" s="72"/>
      <c r="AB70" s="73"/>
      <c r="AC70" s="72"/>
      <c r="AD70" s="72"/>
      <c r="AE70" s="72"/>
      <c r="AF70" s="73"/>
      <c r="AG70" s="72"/>
      <c r="AH70" s="72"/>
      <c r="AI70" s="72"/>
      <c r="AJ70" s="8"/>
      <c r="AK70" s="73"/>
      <c r="AL70" s="72"/>
      <c r="AM70" s="72"/>
      <c r="AN70" s="72"/>
      <c r="AO70" s="72"/>
      <c r="AP70" s="8"/>
      <c r="AQ70" s="8"/>
    </row>
    <row r="71" s="16" customFormat="true" ht="12.75" hidden="false" customHeight="false" outlineLevel="0" collapsed="false">
      <c r="A71" s="8"/>
      <c r="B71" s="8"/>
      <c r="C71" s="8"/>
      <c r="D71" s="8"/>
      <c r="E71" s="8"/>
      <c r="F71" s="8"/>
      <c r="G71" s="8"/>
      <c r="H71" s="8"/>
      <c r="I71" s="8"/>
      <c r="J71" s="72"/>
      <c r="K71" s="8"/>
      <c r="L71" s="74"/>
      <c r="M71" s="72"/>
      <c r="N71" s="8"/>
      <c r="O71" s="72"/>
      <c r="P71" s="8"/>
      <c r="Q71" s="74"/>
      <c r="R71" s="72"/>
      <c r="S71" s="8"/>
      <c r="T71" s="72"/>
      <c r="U71" s="8"/>
      <c r="V71" s="8"/>
      <c r="W71" s="72"/>
      <c r="X71" s="73"/>
      <c r="Y71" s="72"/>
      <c r="Z71" s="72"/>
      <c r="AA71" s="72"/>
      <c r="AB71" s="73"/>
      <c r="AC71" s="72"/>
      <c r="AD71" s="72"/>
      <c r="AE71" s="72"/>
      <c r="AF71" s="73"/>
      <c r="AG71" s="72"/>
      <c r="AH71" s="72"/>
      <c r="AI71" s="72"/>
      <c r="AJ71" s="8"/>
      <c r="AK71" s="73"/>
      <c r="AL71" s="72"/>
      <c r="AM71" s="72"/>
      <c r="AN71" s="72"/>
      <c r="AO71" s="72"/>
      <c r="AP71" s="8"/>
      <c r="AQ71" s="8"/>
    </row>
    <row r="72" s="16" customFormat="true" ht="12.75" hidden="false" customHeight="false" outlineLevel="0" collapsed="false">
      <c r="A72" s="8"/>
      <c r="B72" s="8"/>
      <c r="C72" s="8"/>
      <c r="D72" s="8"/>
      <c r="E72" s="8"/>
      <c r="F72" s="8"/>
      <c r="G72" s="8"/>
      <c r="H72" s="8"/>
      <c r="I72" s="8"/>
      <c r="J72" s="72"/>
      <c r="K72" s="8"/>
      <c r="L72" s="74"/>
      <c r="M72" s="72"/>
      <c r="N72" s="8"/>
      <c r="O72" s="72"/>
      <c r="P72" s="8"/>
      <c r="Q72" s="74"/>
      <c r="R72" s="72"/>
      <c r="S72" s="8"/>
      <c r="T72" s="72"/>
      <c r="U72" s="8"/>
      <c r="V72" s="8"/>
      <c r="W72" s="72"/>
      <c r="X72" s="73"/>
      <c r="Y72" s="72"/>
      <c r="Z72" s="72"/>
      <c r="AA72" s="72"/>
      <c r="AB72" s="73"/>
      <c r="AC72" s="72"/>
      <c r="AD72" s="72"/>
      <c r="AE72" s="72"/>
      <c r="AF72" s="73"/>
      <c r="AG72" s="72"/>
      <c r="AH72" s="72"/>
      <c r="AI72" s="72"/>
      <c r="AJ72" s="8"/>
      <c r="AK72" s="73"/>
      <c r="AL72" s="72"/>
      <c r="AM72" s="72"/>
      <c r="AN72" s="72"/>
      <c r="AO72" s="72"/>
      <c r="AP72" s="8"/>
      <c r="AQ72" s="8"/>
    </row>
    <row r="73" s="16" customFormat="true" ht="12.75" hidden="false" customHeight="false" outlineLevel="0" collapsed="false">
      <c r="A73" s="8"/>
      <c r="B73" s="8"/>
      <c r="C73" s="8"/>
      <c r="D73" s="8"/>
      <c r="E73" s="8"/>
      <c r="F73" s="8"/>
      <c r="G73" s="8"/>
      <c r="H73" s="8"/>
      <c r="I73" s="8"/>
      <c r="J73" s="72"/>
      <c r="K73" s="8"/>
      <c r="L73" s="74"/>
      <c r="M73" s="72"/>
      <c r="N73" s="8"/>
      <c r="O73" s="72"/>
      <c r="P73" s="8"/>
      <c r="Q73" s="74"/>
      <c r="R73" s="72"/>
      <c r="S73" s="8"/>
      <c r="T73" s="72"/>
      <c r="U73" s="8"/>
      <c r="V73" s="8"/>
      <c r="W73" s="72"/>
      <c r="X73" s="73"/>
      <c r="Y73" s="72"/>
      <c r="Z73" s="72"/>
      <c r="AA73" s="72"/>
      <c r="AB73" s="73"/>
      <c r="AC73" s="72"/>
      <c r="AD73" s="72"/>
      <c r="AE73" s="72"/>
      <c r="AF73" s="73"/>
      <c r="AG73" s="72"/>
      <c r="AH73" s="72"/>
      <c r="AI73" s="72"/>
      <c r="AJ73" s="8"/>
      <c r="AK73" s="73"/>
      <c r="AL73" s="72"/>
      <c r="AM73" s="72"/>
      <c r="AN73" s="72"/>
      <c r="AO73" s="72"/>
      <c r="AP73" s="8"/>
      <c r="AQ73" s="8"/>
    </row>
    <row r="74" s="16" customFormat="true" ht="12.75" hidden="false" customHeight="false" outlineLevel="0" collapsed="false">
      <c r="A74" s="8"/>
      <c r="B74" s="8"/>
      <c r="C74" s="8"/>
      <c r="D74" s="8"/>
      <c r="E74" s="8"/>
      <c r="F74" s="8"/>
      <c r="G74" s="8"/>
      <c r="H74" s="8"/>
      <c r="I74" s="8"/>
      <c r="J74" s="72"/>
      <c r="K74" s="8"/>
      <c r="L74" s="74"/>
      <c r="M74" s="72"/>
      <c r="N74" s="8"/>
      <c r="O74" s="72"/>
      <c r="P74" s="8"/>
      <c r="Q74" s="74"/>
      <c r="R74" s="72"/>
      <c r="S74" s="8"/>
      <c r="T74" s="72"/>
      <c r="U74" s="8"/>
      <c r="V74" s="8"/>
      <c r="W74" s="72"/>
      <c r="X74" s="73"/>
      <c r="Y74" s="72"/>
      <c r="Z74" s="72"/>
      <c r="AA74" s="72"/>
      <c r="AB74" s="73"/>
      <c r="AC74" s="72"/>
      <c r="AD74" s="72"/>
      <c r="AE74" s="72"/>
      <c r="AF74" s="73"/>
      <c r="AG74" s="72"/>
      <c r="AH74" s="72"/>
      <c r="AI74" s="72"/>
      <c r="AJ74" s="8"/>
      <c r="AK74" s="73"/>
      <c r="AL74" s="72"/>
      <c r="AM74" s="72"/>
      <c r="AN74" s="72"/>
      <c r="AO74" s="72"/>
      <c r="AP74" s="8"/>
      <c r="AQ74" s="8"/>
    </row>
    <row r="75" s="16" customFormat="true" ht="12.75" hidden="false" customHeight="false" outlineLevel="0" collapsed="false">
      <c r="A75" s="8"/>
      <c r="B75" s="8"/>
      <c r="C75" s="8"/>
      <c r="D75" s="8"/>
      <c r="E75" s="8"/>
      <c r="F75" s="8"/>
      <c r="G75" s="8"/>
      <c r="H75" s="8"/>
      <c r="I75" s="8"/>
      <c r="J75" s="72"/>
      <c r="K75" s="8"/>
      <c r="L75" s="74"/>
      <c r="M75" s="72"/>
      <c r="N75" s="8"/>
      <c r="O75" s="72"/>
      <c r="P75" s="8"/>
      <c r="Q75" s="74"/>
      <c r="R75" s="72"/>
      <c r="S75" s="8"/>
      <c r="T75" s="72"/>
      <c r="U75" s="8"/>
      <c r="V75" s="8"/>
      <c r="W75" s="72"/>
      <c r="X75" s="73"/>
      <c r="Y75" s="72"/>
      <c r="Z75" s="72"/>
      <c r="AA75" s="72"/>
      <c r="AB75" s="73"/>
      <c r="AC75" s="72"/>
      <c r="AD75" s="72"/>
      <c r="AE75" s="72"/>
      <c r="AF75" s="73"/>
      <c r="AG75" s="72"/>
      <c r="AH75" s="72"/>
      <c r="AI75" s="72"/>
      <c r="AJ75" s="8"/>
      <c r="AK75" s="73"/>
      <c r="AL75" s="72"/>
      <c r="AM75" s="72"/>
      <c r="AN75" s="72"/>
      <c r="AO75" s="72"/>
      <c r="AP75" s="8"/>
      <c r="AQ75" s="8"/>
    </row>
    <row r="76" s="16" customFormat="true" ht="12.75" hidden="false" customHeight="false" outlineLevel="0" collapsed="false">
      <c r="A76" s="8"/>
      <c r="B76" s="8"/>
      <c r="C76" s="8"/>
      <c r="D76" s="8"/>
      <c r="E76" s="8"/>
      <c r="F76" s="8"/>
      <c r="G76" s="8"/>
      <c r="H76" s="8"/>
      <c r="I76" s="8"/>
      <c r="J76" s="72"/>
      <c r="K76" s="8"/>
      <c r="L76" s="74"/>
      <c r="M76" s="72"/>
      <c r="N76" s="8"/>
      <c r="O76" s="72"/>
      <c r="P76" s="8"/>
      <c r="Q76" s="74"/>
      <c r="R76" s="72"/>
      <c r="S76" s="8"/>
      <c r="T76" s="72"/>
      <c r="U76" s="8"/>
      <c r="V76" s="8"/>
      <c r="W76" s="72"/>
      <c r="X76" s="73"/>
      <c r="Y76" s="72"/>
      <c r="Z76" s="72"/>
      <c r="AA76" s="72"/>
      <c r="AB76" s="73"/>
      <c r="AC76" s="72"/>
      <c r="AD76" s="72"/>
      <c r="AE76" s="72"/>
      <c r="AF76" s="73"/>
      <c r="AG76" s="72"/>
      <c r="AH76" s="72"/>
      <c r="AI76" s="72"/>
      <c r="AJ76" s="8"/>
      <c r="AK76" s="73"/>
      <c r="AL76" s="72"/>
      <c r="AM76" s="72"/>
      <c r="AN76" s="72"/>
      <c r="AO76" s="72"/>
      <c r="AP76" s="8"/>
      <c r="AQ76" s="8"/>
    </row>
    <row r="77" s="16" customFormat="true" ht="12.75" hidden="false" customHeight="false" outlineLevel="0" collapsed="false">
      <c r="A77" s="8"/>
      <c r="B77" s="8"/>
      <c r="C77" s="8"/>
      <c r="D77" s="8"/>
      <c r="E77" s="8"/>
      <c r="F77" s="8"/>
      <c r="G77" s="8"/>
      <c r="H77" s="8"/>
      <c r="I77" s="8"/>
      <c r="J77" s="72"/>
      <c r="K77" s="8"/>
      <c r="L77" s="74"/>
      <c r="M77" s="72"/>
      <c r="N77" s="8"/>
      <c r="O77" s="72"/>
      <c r="P77" s="8"/>
      <c r="Q77" s="74"/>
      <c r="R77" s="72"/>
      <c r="S77" s="8"/>
      <c r="T77" s="72"/>
      <c r="U77" s="8"/>
      <c r="V77" s="8"/>
      <c r="W77" s="72"/>
      <c r="X77" s="73"/>
      <c r="Y77" s="72"/>
      <c r="Z77" s="72"/>
      <c r="AA77" s="72"/>
      <c r="AB77" s="73"/>
      <c r="AC77" s="72"/>
      <c r="AD77" s="72"/>
      <c r="AE77" s="72"/>
      <c r="AF77" s="73"/>
      <c r="AG77" s="72"/>
      <c r="AH77" s="72"/>
      <c r="AI77" s="72"/>
      <c r="AJ77" s="8"/>
      <c r="AK77" s="73"/>
      <c r="AL77" s="72"/>
      <c r="AM77" s="72"/>
      <c r="AN77" s="72"/>
      <c r="AO77" s="72"/>
      <c r="AP77" s="8"/>
      <c r="AQ77" s="8"/>
    </row>
    <row r="78" s="16" customFormat="true" ht="12.75" hidden="false" customHeight="false" outlineLevel="0" collapsed="false">
      <c r="A78" s="8"/>
      <c r="B78" s="8"/>
      <c r="C78" s="8"/>
      <c r="D78" s="8"/>
      <c r="E78" s="8"/>
      <c r="F78" s="8"/>
      <c r="G78" s="8"/>
      <c r="H78" s="8"/>
      <c r="I78" s="8"/>
      <c r="J78" s="72"/>
      <c r="K78" s="8"/>
      <c r="L78" s="74"/>
      <c r="M78" s="72"/>
      <c r="N78" s="8"/>
      <c r="O78" s="72"/>
      <c r="P78" s="8"/>
      <c r="Q78" s="74"/>
      <c r="R78" s="72"/>
      <c r="S78" s="8"/>
      <c r="T78" s="72"/>
      <c r="U78" s="8"/>
      <c r="V78" s="8"/>
      <c r="W78" s="72"/>
      <c r="X78" s="73"/>
      <c r="Y78" s="72"/>
      <c r="Z78" s="72"/>
      <c r="AA78" s="72"/>
      <c r="AB78" s="73"/>
      <c r="AC78" s="72"/>
      <c r="AD78" s="72"/>
      <c r="AE78" s="72"/>
      <c r="AF78" s="73"/>
      <c r="AG78" s="72"/>
      <c r="AH78" s="72"/>
      <c r="AI78" s="72"/>
      <c r="AJ78" s="8"/>
      <c r="AK78" s="73"/>
      <c r="AL78" s="72"/>
      <c r="AM78" s="72"/>
      <c r="AN78" s="72"/>
      <c r="AO78" s="72"/>
      <c r="AP78" s="8"/>
      <c r="AQ78" s="8"/>
    </row>
    <row r="79" s="16" customFormat="true" ht="12.75" hidden="false" customHeight="false" outlineLevel="0" collapsed="false">
      <c r="A79" s="8"/>
      <c r="B79" s="8"/>
      <c r="C79" s="8"/>
      <c r="D79" s="8"/>
      <c r="E79" s="8"/>
      <c r="F79" s="8"/>
      <c r="G79" s="8"/>
      <c r="H79" s="8"/>
      <c r="I79" s="8"/>
      <c r="J79" s="72"/>
      <c r="K79" s="8"/>
      <c r="L79" s="74"/>
      <c r="M79" s="72"/>
      <c r="N79" s="8"/>
      <c r="O79" s="72"/>
      <c r="P79" s="8"/>
      <c r="Q79" s="74"/>
      <c r="R79" s="72"/>
      <c r="S79" s="8"/>
      <c r="T79" s="72"/>
      <c r="U79" s="8"/>
      <c r="V79" s="8"/>
      <c r="W79" s="72"/>
      <c r="X79" s="73"/>
      <c r="Y79" s="72"/>
      <c r="Z79" s="72"/>
      <c r="AA79" s="72"/>
      <c r="AB79" s="73"/>
      <c r="AC79" s="72"/>
      <c r="AD79" s="72"/>
      <c r="AE79" s="72"/>
      <c r="AF79" s="73"/>
      <c r="AG79" s="72"/>
      <c r="AH79" s="72"/>
      <c r="AI79" s="72"/>
      <c r="AJ79" s="8"/>
      <c r="AK79" s="73"/>
      <c r="AL79" s="72"/>
      <c r="AM79" s="72"/>
      <c r="AN79" s="72"/>
      <c r="AO79" s="72"/>
      <c r="AP79" s="8"/>
      <c r="AQ79" s="8"/>
    </row>
    <row r="80" s="16" customFormat="true" ht="12.75" hidden="false" customHeight="false" outlineLevel="0" collapsed="false">
      <c r="A80" s="8"/>
      <c r="B80" s="8"/>
      <c r="C80" s="8"/>
      <c r="D80" s="8"/>
      <c r="E80" s="8"/>
      <c r="F80" s="8"/>
      <c r="G80" s="8"/>
      <c r="H80" s="8"/>
      <c r="I80" s="8"/>
      <c r="J80" s="72"/>
      <c r="K80" s="8"/>
      <c r="L80" s="74"/>
      <c r="M80" s="72"/>
      <c r="N80" s="8"/>
      <c r="O80" s="72"/>
      <c r="P80" s="8"/>
      <c r="Q80" s="74"/>
      <c r="R80" s="72"/>
      <c r="S80" s="8"/>
      <c r="T80" s="72"/>
      <c r="U80" s="8"/>
      <c r="V80" s="8"/>
      <c r="W80" s="72"/>
      <c r="X80" s="73"/>
      <c r="Y80" s="72"/>
      <c r="Z80" s="72"/>
      <c r="AA80" s="72"/>
      <c r="AB80" s="73"/>
      <c r="AC80" s="72"/>
      <c r="AD80" s="72"/>
      <c r="AE80" s="72"/>
      <c r="AF80" s="73"/>
      <c r="AG80" s="72"/>
      <c r="AH80" s="72"/>
      <c r="AI80" s="72"/>
      <c r="AJ80" s="8"/>
      <c r="AK80" s="73"/>
      <c r="AL80" s="72"/>
      <c r="AM80" s="72"/>
      <c r="AN80" s="72"/>
      <c r="AO80" s="72"/>
      <c r="AP80" s="8"/>
      <c r="AQ80" s="8"/>
    </row>
    <row r="81" s="16" customFormat="true" ht="12.75" hidden="false" customHeight="false" outlineLevel="0" collapsed="false">
      <c r="A81" s="8"/>
      <c r="B81" s="8"/>
      <c r="C81" s="8"/>
      <c r="D81" s="8"/>
      <c r="E81" s="8"/>
      <c r="F81" s="8"/>
      <c r="G81" s="8"/>
      <c r="H81" s="8"/>
      <c r="I81" s="8"/>
      <c r="J81" s="72"/>
      <c r="K81" s="8"/>
      <c r="L81" s="74"/>
      <c r="M81" s="72"/>
      <c r="N81" s="8"/>
      <c r="O81" s="72"/>
      <c r="P81" s="8"/>
      <c r="Q81" s="74"/>
      <c r="R81" s="72"/>
      <c r="S81" s="8"/>
      <c r="T81" s="72"/>
      <c r="U81" s="8"/>
      <c r="V81" s="8"/>
      <c r="W81" s="72"/>
      <c r="X81" s="73"/>
      <c r="Y81" s="72"/>
      <c r="Z81" s="72"/>
      <c r="AA81" s="72"/>
      <c r="AB81" s="73"/>
      <c r="AC81" s="72"/>
      <c r="AD81" s="72"/>
      <c r="AE81" s="72"/>
      <c r="AF81" s="73"/>
      <c r="AG81" s="72"/>
      <c r="AH81" s="72"/>
      <c r="AI81" s="72"/>
      <c r="AJ81" s="8"/>
      <c r="AK81" s="73"/>
      <c r="AL81" s="72"/>
      <c r="AM81" s="72"/>
      <c r="AN81" s="72"/>
      <c r="AO81" s="72"/>
      <c r="AP81" s="8"/>
      <c r="AQ81" s="8"/>
    </row>
    <row r="82" s="16" customFormat="true" ht="12.75" hidden="false" customHeight="false" outlineLevel="0" collapsed="false">
      <c r="A82" s="8"/>
      <c r="B82" s="8"/>
      <c r="C82" s="8"/>
      <c r="D82" s="8"/>
      <c r="E82" s="8"/>
      <c r="F82" s="8"/>
      <c r="G82" s="8"/>
      <c r="H82" s="8"/>
      <c r="I82" s="8"/>
      <c r="J82" s="72"/>
      <c r="K82" s="8"/>
      <c r="L82" s="74"/>
      <c r="M82" s="72"/>
      <c r="N82" s="8"/>
      <c r="O82" s="72"/>
      <c r="P82" s="8"/>
      <c r="Q82" s="74"/>
      <c r="R82" s="72"/>
      <c r="S82" s="8"/>
      <c r="T82" s="72"/>
      <c r="U82" s="8"/>
      <c r="V82" s="8"/>
      <c r="W82" s="72"/>
      <c r="X82" s="73"/>
      <c r="Y82" s="72"/>
      <c r="Z82" s="72"/>
      <c r="AA82" s="72"/>
      <c r="AB82" s="73"/>
      <c r="AC82" s="72"/>
      <c r="AD82" s="72"/>
      <c r="AE82" s="72"/>
      <c r="AF82" s="73"/>
      <c r="AG82" s="72"/>
      <c r="AH82" s="72"/>
      <c r="AI82" s="72"/>
      <c r="AJ82" s="8"/>
      <c r="AK82" s="73"/>
      <c r="AL82" s="72"/>
      <c r="AM82" s="72"/>
      <c r="AN82" s="72"/>
      <c r="AO82" s="72"/>
      <c r="AP82" s="8"/>
      <c r="AQ82" s="8"/>
    </row>
    <row r="83" s="16" customFormat="true" ht="12.75" hidden="false" customHeight="false" outlineLevel="0" collapsed="false">
      <c r="A83" s="8"/>
      <c r="B83" s="8"/>
      <c r="C83" s="8"/>
      <c r="D83" s="8"/>
      <c r="E83" s="8"/>
      <c r="F83" s="8"/>
      <c r="G83" s="8"/>
      <c r="H83" s="8"/>
      <c r="I83" s="8"/>
      <c r="J83" s="72"/>
      <c r="K83" s="8"/>
      <c r="L83" s="74"/>
      <c r="M83" s="72"/>
      <c r="N83" s="8"/>
      <c r="O83" s="72"/>
      <c r="P83" s="8"/>
      <c r="Q83" s="74"/>
      <c r="R83" s="72"/>
      <c r="S83" s="8"/>
      <c r="T83" s="72"/>
      <c r="U83" s="8"/>
      <c r="V83" s="8"/>
      <c r="W83" s="72"/>
      <c r="X83" s="73"/>
      <c r="Y83" s="72"/>
      <c r="Z83" s="72"/>
      <c r="AA83" s="72"/>
      <c r="AB83" s="73"/>
      <c r="AC83" s="72"/>
      <c r="AD83" s="72"/>
      <c r="AE83" s="72"/>
      <c r="AF83" s="73"/>
      <c r="AG83" s="72"/>
      <c r="AH83" s="72"/>
      <c r="AI83" s="72"/>
      <c r="AJ83" s="8"/>
      <c r="AK83" s="73"/>
      <c r="AL83" s="72"/>
      <c r="AM83" s="72"/>
      <c r="AN83" s="72"/>
      <c r="AO83" s="72"/>
      <c r="AP83" s="8"/>
      <c r="AQ83" s="8"/>
    </row>
    <row r="84" s="16" customFormat="true" ht="12.75" hidden="false" customHeight="false" outlineLevel="0" collapsed="false">
      <c r="A84" s="8"/>
      <c r="B84" s="8"/>
      <c r="C84" s="8"/>
      <c r="D84" s="8"/>
      <c r="E84" s="8"/>
      <c r="F84" s="8"/>
      <c r="G84" s="8"/>
      <c r="H84" s="8"/>
      <c r="I84" s="8"/>
      <c r="J84" s="72"/>
      <c r="K84" s="8"/>
      <c r="L84" s="74"/>
      <c r="M84" s="72"/>
      <c r="N84" s="8"/>
      <c r="O84" s="72"/>
      <c r="P84" s="8"/>
      <c r="Q84" s="74"/>
      <c r="R84" s="72"/>
      <c r="S84" s="8"/>
      <c r="T84" s="72"/>
      <c r="U84" s="8"/>
      <c r="V84" s="8"/>
      <c r="W84" s="72"/>
      <c r="X84" s="73"/>
      <c r="Y84" s="72"/>
      <c r="Z84" s="72"/>
      <c r="AA84" s="72"/>
      <c r="AB84" s="73"/>
      <c r="AC84" s="72"/>
      <c r="AD84" s="72"/>
      <c r="AE84" s="72"/>
      <c r="AF84" s="73"/>
      <c r="AG84" s="72"/>
      <c r="AH84" s="72"/>
      <c r="AI84" s="72"/>
      <c r="AJ84" s="8"/>
      <c r="AK84" s="73"/>
      <c r="AL84" s="72"/>
      <c r="AM84" s="72"/>
      <c r="AN84" s="72"/>
      <c r="AO84" s="72"/>
      <c r="AP84" s="8"/>
      <c r="AQ84" s="8"/>
    </row>
  </sheetData>
  <mergeCells count="8">
    <mergeCell ref="I1:M1"/>
    <mergeCell ref="N1:R1"/>
    <mergeCell ref="S1:W1"/>
    <mergeCell ref="X1:Z1"/>
    <mergeCell ref="AB1:AD1"/>
    <mergeCell ref="AF1:AH1"/>
    <mergeCell ref="AJ1:AQ1"/>
    <mergeCell ref="A38:Q38"/>
  </mergeCells>
  <conditionalFormatting sqref="AP3:AP37">
    <cfRule type="cellIs" priority="2" operator="between" aboveAverage="0" equalAverage="0" bottom="0" percent="0" rank="0" text="" dxfId="0">
      <formula>1E-100</formula>
      <formula>0.05</formula>
    </cfRule>
  </conditionalFormatting>
  <conditionalFormatting sqref="AB1:AE1 P1:R1 N1:N37">
    <cfRule type="cellIs" priority="3" operator="lessThan" aboveAverage="0" equalAverage="0" bottom="0" percent="0" rank="0" text="" dxfId="1">
      <formula>0.9</formula>
    </cfRule>
  </conditionalFormatting>
  <printOptions headings="false" gridLines="false" gridLinesSet="true" horizontalCentered="false" verticalCentered="false"/>
  <pageMargins left="0.2" right="0.629861111111111" top="0.170138888888889" bottom="0.620138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08T11:44:00Z</dcterms:created>
  <dc:creator/>
  <dc:description/>
  <dc:language>en-US</dc:language>
  <cp:lastModifiedBy>Ilja Nolte</cp:lastModifiedBy>
  <cp:lastPrinted>2008-06-27T10:12:49Z</cp:lastPrinted>
  <dcterms:modified xsi:type="dcterms:W3CDTF">2009-05-12T14:31:05Z</dcterms:modified>
  <cp:revision>0</cp:revision>
  <dc:subject/>
  <dc:title/>
</cp:coreProperties>
</file>